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9425" windowHeight="11025" activeTab="1"/>
  </bookViews>
  <sheets>
    <sheet name="Sheet1" sheetId="1" r:id="rId1"/>
    <sheet name="Sheet2" sheetId="2" r:id="rId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34" i="1" l="1"/>
  <c r="F39" i="1"/>
  <c r="F40" i="1"/>
  <c r="F37" i="1"/>
  <c r="F36" i="1"/>
  <c r="F43" i="1"/>
  <c r="F42" i="1"/>
  <c r="F41" i="1"/>
  <c r="F44" i="1"/>
  <c r="F45" i="1"/>
  <c r="F46" i="1"/>
  <c r="F48" i="1"/>
  <c r="F50" i="1"/>
  <c r="F49" i="1"/>
  <c r="F47" i="1"/>
  <c r="F51" i="1"/>
  <c r="F52" i="1"/>
  <c r="F53" i="1"/>
  <c r="F56" i="1"/>
  <c r="F55" i="1"/>
  <c r="F54" i="1"/>
  <c r="F58" i="1"/>
  <c r="F59" i="1"/>
  <c r="F57" i="1"/>
  <c r="F62" i="1"/>
  <c r="F61" i="1"/>
  <c r="F60" i="1"/>
  <c r="F64" i="1"/>
  <c r="F63" i="1"/>
  <c r="F65" i="1"/>
  <c r="F67" i="1"/>
  <c r="F66" i="1"/>
  <c r="F68" i="1"/>
  <c r="F69" i="1"/>
  <c r="F72" i="1"/>
  <c r="F71" i="1"/>
  <c r="F70" i="1"/>
  <c r="F73" i="1"/>
  <c r="F74" i="1"/>
  <c r="F75" i="1"/>
  <c r="F76" i="1"/>
  <c r="F77" i="1"/>
  <c r="F78" i="1"/>
  <c r="F82" i="1"/>
  <c r="F80" i="1"/>
  <c r="F79" i="1"/>
  <c r="F81" i="1"/>
  <c r="F91" i="1"/>
  <c r="F84" i="1"/>
  <c r="F85" i="1"/>
  <c r="F87" i="1"/>
  <c r="F88" i="1"/>
  <c r="F83" i="1"/>
  <c r="F89" i="1"/>
  <c r="F90" i="1"/>
  <c r="F86" i="1"/>
  <c r="F94" i="1"/>
  <c r="F93" i="1"/>
  <c r="F95" i="1"/>
  <c r="F96" i="1"/>
  <c r="F99" i="1"/>
  <c r="F98" i="1"/>
  <c r="F97" i="1"/>
  <c r="F100" i="1"/>
  <c r="F102" i="1"/>
  <c r="F101" i="1"/>
  <c r="F103" i="1"/>
  <c r="F104" i="1"/>
  <c r="F107" i="1"/>
  <c r="F105" i="1"/>
  <c r="F106" i="1"/>
  <c r="F108" i="1"/>
  <c r="F109" i="1"/>
  <c r="F110" i="1"/>
  <c r="F111" i="1"/>
  <c r="F113" i="1"/>
  <c r="F112" i="1"/>
  <c r="F116" i="1"/>
  <c r="F114" i="1"/>
  <c r="F117" i="1"/>
  <c r="F115" i="1"/>
  <c r="F120" i="1"/>
  <c r="F119" i="1"/>
  <c r="F118" i="1"/>
  <c r="F121" i="1"/>
  <c r="F18" i="1"/>
  <c r="F15" i="1"/>
  <c r="F16" i="1"/>
  <c r="F13" i="1"/>
  <c r="F10" i="1"/>
  <c r="F11" i="1"/>
  <c r="F20" i="1"/>
  <c r="F19" i="1"/>
  <c r="F14" i="1"/>
  <c r="F33" i="1"/>
  <c r="F29" i="1"/>
  <c r="F31" i="1"/>
  <c r="F32" i="1"/>
  <c r="F27" i="1"/>
  <c r="F30" i="1"/>
  <c r="F26" i="1"/>
  <c r="F25" i="1"/>
  <c r="F23" i="1"/>
  <c r="F22" i="1"/>
  <c r="F24" i="1"/>
  <c r="F92" i="1"/>
  <c r="F38" i="1"/>
  <c r="F131" i="1"/>
  <c r="F122" i="1"/>
  <c r="F123" i="1"/>
  <c r="F126" i="1"/>
  <c r="F125" i="1"/>
  <c r="F124" i="1"/>
  <c r="F128" i="1"/>
  <c r="F127" i="1"/>
  <c r="F130" i="1"/>
  <c r="F129" i="1"/>
  <c r="F133" i="1"/>
  <c r="F134" i="1"/>
  <c r="F7" i="1"/>
  <c r="F17" i="1"/>
  <c r="F21" i="1"/>
  <c r="F28" i="1"/>
  <c r="F179" i="1"/>
  <c r="F141" i="1"/>
  <c r="F140" i="1"/>
  <c r="F135" i="1"/>
  <c r="F137" i="1"/>
  <c r="F139" i="1"/>
  <c r="F138" i="1"/>
  <c r="F136" i="1"/>
  <c r="F132" i="1"/>
  <c r="F154" i="1"/>
  <c r="F153" i="1"/>
  <c r="F152" i="1"/>
  <c r="F151" i="1"/>
  <c r="F150" i="1"/>
  <c r="F149" i="1"/>
  <c r="F148" i="1"/>
  <c r="F147" i="1"/>
  <c r="F143" i="1"/>
  <c r="F144" i="1"/>
  <c r="F146" i="1"/>
  <c r="F145" i="1"/>
  <c r="F142" i="1"/>
  <c r="F161" i="1"/>
  <c r="F159" i="1"/>
  <c r="F160" i="1"/>
  <c r="F158" i="1"/>
  <c r="F157" i="1"/>
  <c r="F156" i="1"/>
  <c r="F155" i="1"/>
  <c r="F169" i="1"/>
  <c r="F168" i="1"/>
  <c r="F167" i="1"/>
  <c r="F163" i="1"/>
  <c r="F164" i="1"/>
  <c r="F165" i="1"/>
  <c r="F166" i="1"/>
  <c r="F162" i="1"/>
  <c r="F180" i="1"/>
  <c r="F181" i="1"/>
  <c r="F178" i="1"/>
  <c r="F177" i="1"/>
  <c r="F176" i="1"/>
  <c r="F173" i="1"/>
  <c r="F174" i="1"/>
  <c r="F175" i="1"/>
  <c r="F172" i="1"/>
  <c r="F171" i="1"/>
  <c r="F170" i="1"/>
  <c r="F193" i="1"/>
  <c r="F191" i="1"/>
  <c r="F192" i="1"/>
  <c r="F190" i="1"/>
  <c r="F189" i="1"/>
  <c r="F188" i="1"/>
  <c r="F187" i="1"/>
  <c r="F185" i="1"/>
  <c r="F183" i="1"/>
  <c r="F186" i="1"/>
  <c r="F184" i="1"/>
  <c r="F182" i="1"/>
  <c r="F204" i="1"/>
  <c r="F203" i="1"/>
  <c r="F205" i="1"/>
  <c r="F200" i="1"/>
  <c r="F198" i="1"/>
  <c r="F197" i="1"/>
  <c r="F199" i="1"/>
  <c r="F194" i="1"/>
  <c r="F195" i="1"/>
  <c r="F196" i="1"/>
  <c r="F202" i="1"/>
  <c r="F201" i="1"/>
  <c r="F206" i="1"/>
  <c r="F207" i="1"/>
  <c r="F208" i="1"/>
  <c r="F209" i="1"/>
  <c r="F212" i="1"/>
  <c r="F210" i="1"/>
  <c r="F211" i="1"/>
  <c r="F213" i="1"/>
  <c r="F214" i="1"/>
  <c r="F12" i="1"/>
  <c r="F5" i="1"/>
  <c r="F9" i="1"/>
  <c r="F8" i="1"/>
  <c r="F6" i="1"/>
  <c r="F4" i="1"/>
  <c r="F3" i="1"/>
  <c r="F224" i="1"/>
  <c r="F222" i="1"/>
  <c r="F223" i="1"/>
  <c r="F221" i="1"/>
  <c r="F219" i="1"/>
  <c r="F220" i="1"/>
  <c r="F216" i="1"/>
  <c r="F218" i="1"/>
  <c r="F217" i="1"/>
  <c r="F215" i="1"/>
  <c r="F35" i="1"/>
</calcChain>
</file>

<file path=xl/comments1.xml><?xml version="1.0" encoding="utf-8"?>
<comments xmlns="http://schemas.openxmlformats.org/spreadsheetml/2006/main">
  <authors>
    <author>Yiyu Xie</author>
    <author>Qiao, Min</author>
  </authors>
  <commentList>
    <comment ref="T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</t>
        </r>
      </text>
    </comment>
    <comment ref="H1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6</t>
        </r>
      </text>
    </comment>
    <comment ref="T1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9yr</t>
        </r>
      </text>
    </comment>
    <comment ref="AZ20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never had surgery</t>
        </r>
      </text>
    </comment>
    <comment ref="H2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8-15</t>
        </r>
      </text>
    </comment>
    <comment ref="H25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8</t>
        </r>
      </text>
    </comment>
    <comment ref="AQ25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H26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17</t>
        </r>
      </text>
    </comment>
    <comment ref="T26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2m</t>
        </r>
      </text>
    </comment>
    <comment ref="H30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7-15</t>
        </r>
      </text>
    </comment>
    <comment ref="H3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10-15</t>
        </r>
      </text>
    </comment>
    <comment ref="H32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8-15</t>
        </r>
      </text>
    </comment>
    <comment ref="AU32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H3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9</t>
        </r>
      </text>
    </comment>
    <comment ref="T3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4yr</t>
        </r>
      </text>
    </comment>
    <comment ref="AQ3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AZ34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never had surgery</t>
        </r>
      </text>
    </comment>
    <comment ref="T3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</t>
        </r>
      </text>
    </comment>
    <comment ref="AZ4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never had surgery</t>
        </r>
      </text>
    </comment>
    <comment ref="H42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20</t>
        </r>
      </text>
    </comment>
    <comment ref="AZ42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never had surgery</t>
        </r>
      </text>
    </comment>
    <comment ref="T4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12y</t>
        </r>
      </text>
    </comment>
    <comment ref="T46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</t>
        </r>
      </text>
    </comment>
    <comment ref="AQ4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15</t>
        </r>
      </text>
    </comment>
    <comment ref="AR4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7-10</t>
        </r>
      </text>
    </comment>
    <comment ref="H48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12</t>
        </r>
      </text>
    </comment>
    <comment ref="H49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17</t>
        </r>
      </text>
    </comment>
    <comment ref="T49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</t>
        </r>
      </text>
    </comment>
    <comment ref="T54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</t>
        </r>
      </text>
    </comment>
    <comment ref="H55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11</t>
        </r>
      </text>
    </comment>
    <comment ref="H58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6</t>
        </r>
      </text>
    </comment>
    <comment ref="T58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</t>
        </r>
      </text>
    </comment>
    <comment ref="T6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</t>
        </r>
      </text>
    </comment>
    <comment ref="H66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7-15</t>
        </r>
      </text>
    </comment>
    <comment ref="H69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12</t>
        </r>
      </text>
    </comment>
    <comment ref="T72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7yr</t>
        </r>
      </text>
    </comment>
    <comment ref="T7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10yr</t>
        </r>
      </text>
    </comment>
    <comment ref="T78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10 yr</t>
        </r>
      </text>
    </comment>
    <comment ref="T79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3yr</t>
        </r>
      </text>
    </comment>
    <comment ref="T80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1yr</t>
        </r>
      </text>
    </comment>
    <comment ref="AZ84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never had surgery</t>
        </r>
      </text>
    </comment>
    <comment ref="T8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5yr</t>
        </r>
      </text>
    </comment>
    <comment ref="H90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8</t>
        </r>
      </text>
    </comment>
    <comment ref="H9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6-14</t>
        </r>
      </text>
    </comment>
    <comment ref="T9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18yr</t>
        </r>
      </text>
    </comment>
    <comment ref="H98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6-15</t>
        </r>
      </text>
    </comment>
    <comment ref="H99" authorId="1">
      <text>
        <r>
          <rPr>
            <b/>
            <sz val="9"/>
            <color indexed="81"/>
            <rFont val="Tahoma"/>
            <charset val="1"/>
          </rPr>
          <t>Qiao, Min:</t>
        </r>
        <r>
          <rPr>
            <sz val="9"/>
            <color indexed="81"/>
            <rFont val="Tahoma"/>
            <charset val="1"/>
          </rPr>
          <t xml:space="preserve">
10</t>
        </r>
      </text>
    </comment>
    <comment ref="AS99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T100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3yr</t>
        </r>
      </text>
    </comment>
    <comment ref="H108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12</t>
        </r>
      </text>
    </comment>
    <comment ref="H112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PAP titration 9
autoPAP 5-10</t>
        </r>
      </text>
    </comment>
    <comment ref="T115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6mo</t>
        </r>
      </text>
    </comment>
    <comment ref="H11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12</t>
        </r>
      </text>
    </comment>
    <comment ref="AS118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AT118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H120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7</t>
        </r>
      </text>
    </comment>
    <comment ref="H12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20</t>
        </r>
      </text>
    </comment>
    <comment ref="T12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7yr</t>
        </r>
      </text>
    </comment>
    <comment ref="T125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30yr</t>
        </r>
      </text>
    </comment>
    <comment ref="H13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10</t>
        </r>
      </text>
    </comment>
    <comment ref="AQ136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AR136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H13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20</t>
        </r>
      </text>
    </comment>
    <comment ref="H138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18</t>
        </r>
      </text>
    </comment>
    <comment ref="T139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12yr</t>
        </r>
      </text>
    </comment>
    <comment ref="H140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4-15</t>
        </r>
      </text>
    </comment>
    <comment ref="AU14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20</t>
        </r>
      </text>
    </comment>
    <comment ref="H142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17</t>
        </r>
      </text>
    </comment>
    <comment ref="T145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10yr</t>
        </r>
      </text>
    </comment>
    <comment ref="AR146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T148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</t>
        </r>
      </text>
    </comment>
    <comment ref="H150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 6</t>
        </r>
      </text>
    </comment>
    <comment ref="AQ150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AR150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H15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10</t>
        </r>
      </text>
    </comment>
    <comment ref="T15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</t>
        </r>
      </text>
    </comment>
    <comment ref="T15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8yr</t>
        </r>
      </text>
    </comment>
    <comment ref="T158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</t>
        </r>
      </text>
    </comment>
    <comment ref="T160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former</t>
        </r>
      </text>
    </comment>
    <comment ref="T162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2mo</t>
        </r>
      </text>
    </comment>
    <comment ref="AW162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Tonsillectomy</t>
        </r>
      </text>
    </comment>
    <comment ref="H16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 6</t>
        </r>
      </text>
    </comment>
    <comment ref="AQ16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AR16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AS16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AU16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AX166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cheduled 8/2020</t>
        </r>
      </text>
    </comment>
    <comment ref="T16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</t>
        </r>
      </text>
    </comment>
    <comment ref="H17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 13</t>
        </r>
      </text>
    </comment>
    <comment ref="AQ17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AR17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AT17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AU17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T175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4yr</t>
        </r>
      </text>
    </comment>
    <comment ref="H180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17</t>
        </r>
      </text>
    </comment>
    <comment ref="T180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</t>
        </r>
      </text>
    </comment>
    <comment ref="H18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20</t>
        </r>
      </text>
    </comment>
    <comment ref="T18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15yr</t>
        </r>
      </text>
    </comment>
    <comment ref="T182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3yr</t>
        </r>
      </text>
    </comment>
    <comment ref="AZ18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never had surgery</t>
        </r>
      </text>
    </comment>
    <comment ref="T184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former</t>
        </r>
      </text>
    </comment>
    <comment ref="T186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former</t>
        </r>
      </text>
    </comment>
    <comment ref="T18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former</t>
        </r>
      </text>
    </comment>
    <comment ref="H190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20</t>
        </r>
      </text>
    </comment>
    <comment ref="T190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25yr</t>
        </r>
      </text>
    </comment>
    <comment ref="T19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16yr</t>
        </r>
      </text>
    </comment>
    <comment ref="T192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15yr</t>
        </r>
      </text>
    </comment>
    <comment ref="H19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 11</t>
        </r>
      </text>
    </comment>
    <comment ref="T19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11yr</t>
        </r>
      </text>
    </comment>
    <comment ref="AQ19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T196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10yr</t>
        </r>
      </text>
    </comment>
    <comment ref="H19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 8</t>
        </r>
      </text>
    </comment>
    <comment ref="AQ19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AR19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AS19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AT19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set</t>
        </r>
      </text>
    </comment>
    <comment ref="T199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8yr</t>
        </r>
      </text>
    </comment>
    <comment ref="H201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8-20</t>
        </r>
      </text>
    </comment>
    <comment ref="H202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6-12</t>
        </r>
      </text>
    </comment>
    <comment ref="T202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former</t>
        </r>
      </text>
    </comment>
    <comment ref="H204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20</t>
        </r>
      </text>
    </comment>
    <comment ref="H206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10</t>
        </r>
      </text>
    </comment>
    <comment ref="AZ206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never had surgery</t>
        </r>
      </text>
    </comment>
    <comment ref="H208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20</t>
        </r>
      </text>
    </comment>
    <comment ref="H212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8-15</t>
        </r>
      </text>
    </comment>
    <comment ref="H21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20</t>
        </r>
      </text>
    </comment>
    <comment ref="T213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</t>
        </r>
      </text>
    </comment>
    <comment ref="H214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7-17</t>
        </r>
      </text>
    </comment>
    <comment ref="T214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quit 10yr</t>
        </r>
      </text>
    </comment>
    <comment ref="H215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20</t>
        </r>
      </text>
    </comment>
    <comment ref="H21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20</t>
        </r>
      </text>
    </comment>
    <comment ref="AZ217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never had surgery</t>
        </r>
      </text>
    </comment>
    <comment ref="H218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17</t>
        </r>
      </text>
    </comment>
    <comment ref="H224" authorId="0">
      <text>
        <r>
          <rPr>
            <b/>
            <sz val="9"/>
            <color indexed="81"/>
            <rFont val="Tahoma"/>
            <family val="2"/>
          </rPr>
          <t>Yiyu Xie:</t>
        </r>
        <r>
          <rPr>
            <sz val="9"/>
            <color indexed="81"/>
            <rFont val="Tahoma"/>
            <family val="2"/>
          </rPr>
          <t xml:space="preserve">
5-17</t>
        </r>
      </text>
    </comment>
  </commentList>
</comments>
</file>

<file path=xl/sharedStrings.xml><?xml version="1.0" encoding="utf-8"?>
<sst xmlns="http://schemas.openxmlformats.org/spreadsheetml/2006/main" count="1173" uniqueCount="132">
  <si>
    <t>Gender</t>
    <phoneticPr fontId="2" type="noConversion"/>
  </si>
  <si>
    <t>Ethnics</t>
    <phoneticPr fontId="2" type="noConversion"/>
  </si>
  <si>
    <t>HST_Date</t>
    <phoneticPr fontId="2" type="noConversion"/>
  </si>
  <si>
    <t>Initiation_Date</t>
    <phoneticPr fontId="2" type="noConversion"/>
  </si>
  <si>
    <t>Days to initiation</t>
    <phoneticPr fontId="2" type="noConversion"/>
  </si>
  <si>
    <t>BMI</t>
    <phoneticPr fontId="2" type="noConversion"/>
  </si>
  <si>
    <t>Setting</t>
    <phoneticPr fontId="2" type="noConversion"/>
  </si>
  <si>
    <t>HTN</t>
    <phoneticPr fontId="2" type="noConversion"/>
  </si>
  <si>
    <t>Depression</t>
    <phoneticPr fontId="2" type="noConversion"/>
  </si>
  <si>
    <t>Anxiety</t>
    <phoneticPr fontId="2" type="noConversion"/>
  </si>
  <si>
    <t>Stroke</t>
    <phoneticPr fontId="2" type="noConversion"/>
  </si>
  <si>
    <t>Afib</t>
    <phoneticPr fontId="2" type="noConversion"/>
  </si>
  <si>
    <t>DM2</t>
    <phoneticPr fontId="2" type="noConversion"/>
  </si>
  <si>
    <t>CAD</t>
    <phoneticPr fontId="2" type="noConversion"/>
  </si>
  <si>
    <t>CHF</t>
    <phoneticPr fontId="2" type="noConversion"/>
  </si>
  <si>
    <t>pHTN</t>
    <phoneticPr fontId="2" type="noConversion"/>
  </si>
  <si>
    <t>Rhinitis</t>
    <phoneticPr fontId="2" type="noConversion"/>
  </si>
  <si>
    <t>AHI</t>
    <phoneticPr fontId="2" type="noConversion"/>
  </si>
  <si>
    <t>Smoker</t>
    <phoneticPr fontId="2" type="noConversion"/>
  </si>
  <si>
    <t>Bed_Partner</t>
    <phoneticPr fontId="2" type="noConversion"/>
  </si>
  <si>
    <t>Compliance1</t>
    <phoneticPr fontId="2" type="noConversion"/>
  </si>
  <si>
    <t>Compliance3</t>
    <phoneticPr fontId="2" type="noConversion"/>
  </si>
  <si>
    <t>Compliance6</t>
    <phoneticPr fontId="2" type="noConversion"/>
  </si>
  <si>
    <t>Compliance9</t>
    <phoneticPr fontId="2" type="noConversion"/>
  </si>
  <si>
    <t>Compliance12</t>
    <phoneticPr fontId="2" type="noConversion"/>
  </si>
  <si>
    <t>Usage4h_Percent1</t>
    <phoneticPr fontId="2" type="noConversion"/>
  </si>
  <si>
    <t>Usage4h_Percent3</t>
    <phoneticPr fontId="2" type="noConversion"/>
  </si>
  <si>
    <t>Usage4h_Percent6</t>
    <phoneticPr fontId="2" type="noConversion"/>
  </si>
  <si>
    <t>Usage4h_Percent9</t>
    <phoneticPr fontId="2" type="noConversion"/>
  </si>
  <si>
    <t>Usage4h_Percent12</t>
    <phoneticPr fontId="2" type="noConversion"/>
  </si>
  <si>
    <t>ESS0</t>
    <phoneticPr fontId="2" type="noConversion"/>
  </si>
  <si>
    <t>ESS1</t>
  </si>
  <si>
    <t>ESS3</t>
    <phoneticPr fontId="2" type="noConversion"/>
  </si>
  <si>
    <t>ESS6</t>
    <phoneticPr fontId="2" type="noConversion"/>
  </si>
  <si>
    <t>ESS9</t>
    <phoneticPr fontId="2" type="noConversion"/>
  </si>
  <si>
    <t>ESS12</t>
    <phoneticPr fontId="2" type="noConversion"/>
  </si>
  <si>
    <t>P95_1</t>
    <phoneticPr fontId="2" type="noConversion"/>
  </si>
  <si>
    <t>P95_3</t>
    <phoneticPr fontId="2" type="noConversion"/>
  </si>
  <si>
    <t>P95_6</t>
    <phoneticPr fontId="2" type="noConversion"/>
  </si>
  <si>
    <t>P95_9</t>
    <phoneticPr fontId="2" type="noConversion"/>
  </si>
  <si>
    <t>P95_12</t>
    <phoneticPr fontId="2" type="noConversion"/>
  </si>
  <si>
    <t>OralAppliance</t>
    <phoneticPr fontId="2" type="noConversion"/>
  </si>
  <si>
    <t>ENT</t>
    <phoneticPr fontId="2" type="noConversion"/>
  </si>
  <si>
    <t>BariatricSurgery</t>
    <phoneticPr fontId="2" type="noConversion"/>
  </si>
  <si>
    <t>Other</t>
    <phoneticPr fontId="2" type="noConversion"/>
  </si>
  <si>
    <t>Age</t>
    <phoneticPr fontId="2" type="noConversion"/>
  </si>
  <si>
    <t>M</t>
    <phoneticPr fontId="2" type="noConversion"/>
  </si>
  <si>
    <t>NW</t>
    <phoneticPr fontId="2" type="noConversion"/>
  </si>
  <si>
    <t>autoPAP</t>
    <phoneticPr fontId="2" type="noConversion"/>
  </si>
  <si>
    <t>MeanMin/Night1</t>
    <phoneticPr fontId="2" type="noConversion"/>
  </si>
  <si>
    <t>MeanMin/Night3</t>
    <phoneticPr fontId="2" type="noConversion"/>
  </si>
  <si>
    <t>MeanMin/Night6</t>
    <phoneticPr fontId="2" type="noConversion"/>
  </si>
  <si>
    <t>MeanMin/Night9</t>
    <phoneticPr fontId="2" type="noConversion"/>
  </si>
  <si>
    <t>MeanMin/Night12</t>
    <phoneticPr fontId="2" type="noConversion"/>
  </si>
  <si>
    <t>F</t>
    <phoneticPr fontId="2" type="noConversion"/>
  </si>
  <si>
    <t>H</t>
    <phoneticPr fontId="2" type="noConversion"/>
  </si>
  <si>
    <t>F</t>
    <phoneticPr fontId="2" type="noConversion"/>
  </si>
  <si>
    <t>H</t>
    <phoneticPr fontId="2" type="noConversion"/>
  </si>
  <si>
    <t>M</t>
    <phoneticPr fontId="2" type="noConversion"/>
  </si>
  <si>
    <t>NW</t>
    <phoneticPr fontId="2" type="noConversion"/>
  </si>
  <si>
    <t>PAP titration</t>
    <phoneticPr fontId="2" type="noConversion"/>
  </si>
  <si>
    <t>AA</t>
    <phoneticPr fontId="2" type="noConversion"/>
  </si>
  <si>
    <t>Preop</t>
    <phoneticPr fontId="2" type="noConversion"/>
  </si>
  <si>
    <t>M</t>
    <phoneticPr fontId="2" type="noConversion"/>
  </si>
  <si>
    <t>AS</t>
    <phoneticPr fontId="2" type="noConversion"/>
  </si>
  <si>
    <t>H</t>
    <phoneticPr fontId="2" type="noConversion"/>
  </si>
  <si>
    <t>F</t>
    <phoneticPr fontId="2" type="noConversion"/>
  </si>
  <si>
    <t>AA</t>
    <phoneticPr fontId="2" type="noConversion"/>
  </si>
  <si>
    <t>NW</t>
    <phoneticPr fontId="2" type="noConversion"/>
  </si>
  <si>
    <t>M</t>
    <phoneticPr fontId="2" type="noConversion"/>
  </si>
  <si>
    <t>NW</t>
    <phoneticPr fontId="2" type="noConversion"/>
  </si>
  <si>
    <t>F</t>
    <phoneticPr fontId="2" type="noConversion"/>
  </si>
  <si>
    <t>AA</t>
    <phoneticPr fontId="2" type="noConversion"/>
  </si>
  <si>
    <t>H</t>
    <phoneticPr fontId="2" type="noConversion"/>
  </si>
  <si>
    <t>M</t>
    <phoneticPr fontId="2" type="noConversion"/>
  </si>
  <si>
    <t>H</t>
    <phoneticPr fontId="2" type="noConversion"/>
  </si>
  <si>
    <t>NW</t>
    <phoneticPr fontId="2" type="noConversion"/>
  </si>
  <si>
    <t>F</t>
    <phoneticPr fontId="2" type="noConversion"/>
  </si>
  <si>
    <t>AA</t>
    <phoneticPr fontId="2" type="noConversion"/>
  </si>
  <si>
    <t>F</t>
    <phoneticPr fontId="2" type="noConversion"/>
  </si>
  <si>
    <t>H</t>
    <phoneticPr fontId="2" type="noConversion"/>
  </si>
  <si>
    <t>M</t>
    <phoneticPr fontId="2" type="noConversion"/>
  </si>
  <si>
    <t>NW</t>
    <phoneticPr fontId="2" type="noConversion"/>
  </si>
  <si>
    <t>AA</t>
    <phoneticPr fontId="2" type="noConversion"/>
  </si>
  <si>
    <t>Both</t>
    <phoneticPr fontId="2" type="noConversion"/>
  </si>
  <si>
    <t>F</t>
  </si>
  <si>
    <t>M</t>
  </si>
  <si>
    <t>NW</t>
  </si>
  <si>
    <t>H</t>
  </si>
  <si>
    <t>AA</t>
  </si>
  <si>
    <t>autoPAP</t>
  </si>
  <si>
    <t>M</t>
    <phoneticPr fontId="2" type="noConversion"/>
  </si>
  <si>
    <t>NW</t>
    <phoneticPr fontId="2" type="noConversion"/>
  </si>
  <si>
    <t>F</t>
    <phoneticPr fontId="2" type="noConversion"/>
  </si>
  <si>
    <t>H</t>
    <phoneticPr fontId="2" type="noConversion"/>
  </si>
  <si>
    <t>AA</t>
    <phoneticPr fontId="2" type="noConversion"/>
  </si>
  <si>
    <t>F</t>
    <phoneticPr fontId="2" type="noConversion"/>
  </si>
  <si>
    <t>H</t>
    <phoneticPr fontId="2" type="noConversion"/>
  </si>
  <si>
    <t>F</t>
    <phoneticPr fontId="2" type="noConversion"/>
  </si>
  <si>
    <t>AA</t>
    <phoneticPr fontId="2" type="noConversion"/>
  </si>
  <si>
    <t>H</t>
    <phoneticPr fontId="2" type="noConversion"/>
  </si>
  <si>
    <t>M</t>
    <phoneticPr fontId="2" type="noConversion"/>
  </si>
  <si>
    <t>NW</t>
    <phoneticPr fontId="2" type="noConversion"/>
  </si>
  <si>
    <t>autoPAP</t>
    <phoneticPr fontId="2" type="noConversion"/>
  </si>
  <si>
    <t>AS</t>
    <phoneticPr fontId="2" type="noConversion"/>
  </si>
  <si>
    <t>F</t>
    <phoneticPr fontId="2" type="noConversion"/>
  </si>
  <si>
    <t>H</t>
    <phoneticPr fontId="2" type="noConversion"/>
  </si>
  <si>
    <t>AA</t>
    <phoneticPr fontId="2" type="noConversion"/>
  </si>
  <si>
    <t>M</t>
    <phoneticPr fontId="2" type="noConversion"/>
  </si>
  <si>
    <t>NW</t>
    <phoneticPr fontId="2" type="noConversion"/>
  </si>
  <si>
    <t>F</t>
    <phoneticPr fontId="2" type="noConversion"/>
  </si>
  <si>
    <t>M</t>
    <phoneticPr fontId="2" type="noConversion"/>
  </si>
  <si>
    <t>H</t>
    <phoneticPr fontId="2" type="noConversion"/>
  </si>
  <si>
    <t>AA</t>
    <phoneticPr fontId="2" type="noConversion"/>
  </si>
  <si>
    <t>Attending</t>
  </si>
  <si>
    <t>Insurance</t>
  </si>
  <si>
    <t>P95</t>
  </si>
  <si>
    <t>L95</t>
  </si>
  <si>
    <t>Pmedian</t>
  </si>
  <si>
    <t>Lmedian</t>
  </si>
  <si>
    <t>R- AHI</t>
  </si>
  <si>
    <t>W</t>
  </si>
  <si>
    <t>V</t>
  </si>
  <si>
    <t>K</t>
  </si>
  <si>
    <t>D</t>
  </si>
  <si>
    <t>T</t>
  </si>
  <si>
    <t>C</t>
  </si>
  <si>
    <t>PAP titration</t>
  </si>
  <si>
    <t>L95/P95</t>
  </si>
  <si>
    <t>Lm/Pm</t>
  </si>
  <si>
    <t>Clinical Data and PAP Usage</t>
  </si>
  <si>
    <t>Clinical Data and PAP usage of the included patients. M= male; F= female; AA= African American; W= white; H= Hispanic; AS= Asian; 0= no or negative; 1= yes or positive; V= commercial insurance; D= Medicaid; C= Medica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FFC000"/>
      <name val="Calibri"/>
      <family val="2"/>
      <charset val="134"/>
      <scheme val="minor"/>
    </font>
    <font>
      <sz val="11"/>
      <color rgb="FF00B050"/>
      <name val="Calibri"/>
      <family val="2"/>
      <charset val="134"/>
      <scheme val="minor"/>
    </font>
    <font>
      <sz val="11"/>
      <color rgb="FF0070C0"/>
      <name val="Calibri"/>
      <family val="2"/>
      <charset val="134"/>
      <scheme val="minor"/>
    </font>
    <font>
      <sz val="11"/>
      <color rgb="FF7030A0"/>
      <name val="Calibri"/>
      <family val="2"/>
      <charset val="134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charset val="134"/>
      <scheme val="minor"/>
    </font>
    <font>
      <sz val="11"/>
      <name val="Calibri"/>
      <family val="3"/>
      <charset val="134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4" fontId="0" fillId="0" borderId="0" xfId="0" applyNumberFormat="1">
      <alignment vertical="center"/>
    </xf>
    <xf numFmtId="0" fontId="1" fillId="0" borderId="0" xfId="0" applyNumberFormat="1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9" fillId="0" borderId="0" xfId="0" applyNumberFormat="1" applyFont="1">
      <alignment vertical="center"/>
    </xf>
    <xf numFmtId="0" fontId="14" fillId="0" borderId="0" xfId="0" applyFont="1">
      <alignment vertical="center"/>
    </xf>
    <xf numFmtId="0" fontId="13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I225"/>
  <sheetViews>
    <sheetView workbookViewId="0">
      <pane ySplit="2" topLeftCell="A18" activePane="bottomLeft" state="frozen"/>
      <selection pane="bottomLeft" activeCell="K1" sqref="K1"/>
    </sheetView>
  </sheetViews>
  <sheetFormatPr defaultRowHeight="15"/>
  <cols>
    <col min="4" max="5" width="10.5703125" style="6" bestFit="1" customWidth="1"/>
    <col min="9" max="18" width="9" style="5"/>
    <col min="19" max="21" width="9" style="8"/>
    <col min="22" max="22" width="9" style="1"/>
    <col min="23" max="23" width="9" style="2"/>
    <col min="24" max="24" width="9" style="3"/>
    <col min="25" max="25" width="9" style="4"/>
    <col min="27" max="27" width="9" style="1"/>
    <col min="28" max="28" width="9" style="2"/>
    <col min="29" max="29" width="9" style="3"/>
    <col min="30" max="30" width="9" style="4"/>
    <col min="32" max="32" width="9" style="1"/>
    <col min="33" max="33" width="9" style="2"/>
    <col min="34" max="34" width="9" style="3"/>
    <col min="35" max="35" width="9" style="4"/>
    <col min="38" max="38" width="9" style="1"/>
    <col min="39" max="39" width="9" style="2"/>
    <col min="40" max="40" width="9" style="3"/>
    <col min="41" max="41" width="9" style="4"/>
    <col min="43" max="43" width="9" style="1"/>
    <col min="44" max="44" width="9" style="2"/>
    <col min="45" max="45" width="9" style="3"/>
    <col min="46" max="46" width="9" style="4"/>
  </cols>
  <sheetData>
    <row r="1" spans="1:61" ht="18.75">
      <c r="A1" s="11" t="s">
        <v>130</v>
      </c>
    </row>
    <row r="2" spans="1:61">
      <c r="A2" t="s">
        <v>45</v>
      </c>
      <c r="B2" t="s">
        <v>0</v>
      </c>
      <c r="C2" t="s">
        <v>1</v>
      </c>
      <c r="D2" s="6" t="s">
        <v>2</v>
      </c>
      <c r="E2" s="6" t="s">
        <v>3</v>
      </c>
      <c r="F2" t="s">
        <v>4</v>
      </c>
      <c r="G2" t="s">
        <v>5</v>
      </c>
      <c r="H2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8" t="s">
        <v>17</v>
      </c>
      <c r="T2" s="8" t="s">
        <v>18</v>
      </c>
      <c r="U2" s="8" t="s">
        <v>19</v>
      </c>
      <c r="V2" s="1" t="s">
        <v>20</v>
      </c>
      <c r="W2" s="2" t="s">
        <v>21</v>
      </c>
      <c r="X2" s="3" t="s">
        <v>22</v>
      </c>
      <c r="Y2" s="4" t="s">
        <v>23</v>
      </c>
      <c r="Z2" t="s">
        <v>24</v>
      </c>
      <c r="AA2" s="1" t="s">
        <v>25</v>
      </c>
      <c r="AB2" s="2" t="s">
        <v>26</v>
      </c>
      <c r="AC2" s="3" t="s">
        <v>27</v>
      </c>
      <c r="AD2" s="4" t="s">
        <v>28</v>
      </c>
      <c r="AE2" t="s">
        <v>29</v>
      </c>
      <c r="AF2" s="1" t="s">
        <v>49</v>
      </c>
      <c r="AG2" s="2" t="s">
        <v>50</v>
      </c>
      <c r="AH2" s="3" t="s">
        <v>51</v>
      </c>
      <c r="AI2" s="4" t="s">
        <v>52</v>
      </c>
      <c r="AJ2" t="s">
        <v>53</v>
      </c>
      <c r="AK2" t="s">
        <v>30</v>
      </c>
      <c r="AL2" s="1" t="s">
        <v>31</v>
      </c>
      <c r="AM2" s="2" t="s">
        <v>32</v>
      </c>
      <c r="AN2" s="3" t="s">
        <v>33</v>
      </c>
      <c r="AO2" s="4" t="s">
        <v>34</v>
      </c>
      <c r="AP2" t="s">
        <v>35</v>
      </c>
      <c r="AQ2" s="1" t="s">
        <v>36</v>
      </c>
      <c r="AR2" s="2" t="s">
        <v>37</v>
      </c>
      <c r="AS2" s="3" t="s">
        <v>38</v>
      </c>
      <c r="AT2" s="4" t="s">
        <v>39</v>
      </c>
      <c r="AU2" t="s">
        <v>40</v>
      </c>
      <c r="AV2" t="s">
        <v>41</v>
      </c>
      <c r="AW2" t="s">
        <v>42</v>
      </c>
      <c r="AX2" t="s">
        <v>43</v>
      </c>
      <c r="AY2" t="s">
        <v>44</v>
      </c>
      <c r="AZ2" t="s">
        <v>62</v>
      </c>
      <c r="BA2" t="s">
        <v>114</v>
      </c>
      <c r="BB2" t="s">
        <v>115</v>
      </c>
      <c r="BC2" t="s">
        <v>116</v>
      </c>
      <c r="BD2" t="s">
        <v>117</v>
      </c>
      <c r="BE2" t="s">
        <v>128</v>
      </c>
      <c r="BF2" t="s">
        <v>118</v>
      </c>
      <c r="BG2" t="s">
        <v>119</v>
      </c>
      <c r="BH2" t="s">
        <v>129</v>
      </c>
      <c r="BI2" t="s">
        <v>120</v>
      </c>
    </row>
    <row r="3" spans="1:61">
      <c r="A3">
        <v>50</v>
      </c>
      <c r="B3" t="s">
        <v>111</v>
      </c>
      <c r="C3" t="s">
        <v>113</v>
      </c>
      <c r="D3" s="6">
        <v>43374</v>
      </c>
      <c r="E3" s="6">
        <v>43399</v>
      </c>
      <c r="F3">
        <f t="shared" ref="F3:F66" si="0">DATEDIF(D3,E3,"d")</f>
        <v>25</v>
      </c>
      <c r="G3">
        <v>46</v>
      </c>
      <c r="H3" t="s">
        <v>48</v>
      </c>
      <c r="I3" s="5">
        <v>1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1</v>
      </c>
      <c r="S3" s="8">
        <v>5</v>
      </c>
      <c r="T3" s="8">
        <v>0</v>
      </c>
      <c r="U3" s="8">
        <v>1</v>
      </c>
      <c r="V3" s="1">
        <v>0</v>
      </c>
      <c r="W3" s="2">
        <v>0</v>
      </c>
      <c r="X3" s="3">
        <v>1</v>
      </c>
      <c r="Y3" s="4">
        <v>1</v>
      </c>
      <c r="Z3">
        <v>1</v>
      </c>
      <c r="AA3" s="1">
        <v>0</v>
      </c>
      <c r="AB3" s="2">
        <v>17</v>
      </c>
      <c r="AC3" s="3">
        <v>93</v>
      </c>
      <c r="AD3" s="4">
        <v>87</v>
      </c>
      <c r="AE3">
        <v>83</v>
      </c>
      <c r="AF3" s="1">
        <v>0</v>
      </c>
      <c r="AG3" s="2">
        <v>137</v>
      </c>
      <c r="AH3" s="3">
        <v>319</v>
      </c>
      <c r="AI3" s="4">
        <v>305</v>
      </c>
      <c r="AJ3">
        <v>317</v>
      </c>
      <c r="AK3">
        <v>11</v>
      </c>
      <c r="AQ3" s="1">
        <v>10.1</v>
      </c>
      <c r="AR3" s="2">
        <v>11.2</v>
      </c>
      <c r="AS3" s="3">
        <v>10.1</v>
      </c>
      <c r="AT3" s="4">
        <v>10.9</v>
      </c>
      <c r="AU3">
        <v>10.8</v>
      </c>
      <c r="AV3">
        <v>0</v>
      </c>
      <c r="AW3">
        <v>0</v>
      </c>
      <c r="AX3">
        <v>0</v>
      </c>
      <c r="AY3">
        <v>0</v>
      </c>
      <c r="BA3" t="s">
        <v>121</v>
      </c>
      <c r="BB3" t="s">
        <v>122</v>
      </c>
      <c r="BC3">
        <v>10.6</v>
      </c>
      <c r="BD3">
        <v>10.3</v>
      </c>
      <c r="BF3">
        <v>6.9</v>
      </c>
      <c r="BG3">
        <v>4.7</v>
      </c>
      <c r="BI3">
        <v>1.9</v>
      </c>
    </row>
    <row r="4" spans="1:61">
      <c r="A4">
        <v>56</v>
      </c>
      <c r="B4" t="s">
        <v>110</v>
      </c>
      <c r="C4" t="s">
        <v>47</v>
      </c>
      <c r="D4" s="6">
        <v>42054</v>
      </c>
      <c r="E4" s="6">
        <v>42072</v>
      </c>
      <c r="F4">
        <f t="shared" si="0"/>
        <v>18</v>
      </c>
      <c r="G4">
        <v>23</v>
      </c>
      <c r="H4" t="s">
        <v>48</v>
      </c>
      <c r="I4" s="5">
        <v>0</v>
      </c>
      <c r="J4" s="5">
        <v>0</v>
      </c>
      <c r="K4" s="5">
        <v>1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8">
        <v>5.0999999999999996</v>
      </c>
      <c r="T4" s="8">
        <v>1</v>
      </c>
      <c r="U4" s="8">
        <v>1</v>
      </c>
      <c r="V4" s="1">
        <v>1</v>
      </c>
      <c r="W4" s="2">
        <v>0</v>
      </c>
      <c r="X4" s="3">
        <v>1</v>
      </c>
      <c r="Y4" s="4">
        <v>1</v>
      </c>
      <c r="Z4">
        <v>1</v>
      </c>
      <c r="AA4" s="1">
        <v>87</v>
      </c>
      <c r="AB4" s="2">
        <v>63</v>
      </c>
      <c r="AC4" s="3">
        <v>80</v>
      </c>
      <c r="AD4" s="4">
        <v>87</v>
      </c>
      <c r="AE4">
        <v>90</v>
      </c>
      <c r="AF4" s="1">
        <v>338</v>
      </c>
      <c r="AG4" s="2">
        <v>308</v>
      </c>
      <c r="AH4" s="3">
        <v>362</v>
      </c>
      <c r="AI4" s="4">
        <v>392</v>
      </c>
      <c r="AJ4">
        <v>400</v>
      </c>
      <c r="AQ4" s="1">
        <v>9.6</v>
      </c>
      <c r="AR4" s="2">
        <v>7.3</v>
      </c>
      <c r="AS4" s="3">
        <v>9.8000000000000007</v>
      </c>
      <c r="AT4" s="4">
        <v>9.8000000000000007</v>
      </c>
      <c r="AU4">
        <v>9.6</v>
      </c>
      <c r="AV4">
        <v>0</v>
      </c>
      <c r="AW4">
        <v>0</v>
      </c>
      <c r="AX4">
        <v>0</v>
      </c>
      <c r="AY4">
        <v>0</v>
      </c>
      <c r="BA4" t="s">
        <v>123</v>
      </c>
      <c r="BB4" t="s">
        <v>124</v>
      </c>
      <c r="BC4">
        <v>9.6</v>
      </c>
      <c r="BD4">
        <v>18.399999999999999</v>
      </c>
      <c r="BF4">
        <v>6.3</v>
      </c>
      <c r="BG4">
        <v>0.6</v>
      </c>
      <c r="BI4">
        <v>1.7</v>
      </c>
    </row>
    <row r="5" spans="1:61">
      <c r="A5">
        <v>43</v>
      </c>
      <c r="B5" t="s">
        <v>85</v>
      </c>
      <c r="C5" t="s">
        <v>112</v>
      </c>
      <c r="D5" s="6">
        <v>42177</v>
      </c>
      <c r="E5" s="6">
        <v>42200</v>
      </c>
      <c r="F5">
        <f t="shared" si="0"/>
        <v>23</v>
      </c>
      <c r="G5">
        <v>33</v>
      </c>
      <c r="H5" t="s">
        <v>48</v>
      </c>
      <c r="I5" s="5">
        <v>1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1</v>
      </c>
      <c r="Q5" s="5">
        <v>0</v>
      </c>
      <c r="R5" s="5">
        <v>0</v>
      </c>
      <c r="S5" s="8">
        <v>5.0999999999999996</v>
      </c>
      <c r="T5" s="8">
        <v>0</v>
      </c>
      <c r="U5" s="8">
        <v>0</v>
      </c>
      <c r="V5" s="1">
        <v>0</v>
      </c>
      <c r="W5" s="2">
        <v>0</v>
      </c>
      <c r="X5" s="3">
        <v>0</v>
      </c>
      <c r="Y5" s="4">
        <v>0</v>
      </c>
      <c r="Z5">
        <v>0</v>
      </c>
      <c r="AA5" s="1">
        <v>0</v>
      </c>
      <c r="AB5" s="2">
        <v>0</v>
      </c>
      <c r="AC5" s="3">
        <v>0</v>
      </c>
      <c r="AD5" s="4">
        <v>0</v>
      </c>
      <c r="AE5">
        <v>0</v>
      </c>
      <c r="AF5" s="1">
        <v>4</v>
      </c>
      <c r="AG5" s="2">
        <v>0</v>
      </c>
      <c r="AH5" s="3">
        <v>0</v>
      </c>
      <c r="AI5" s="4">
        <v>0</v>
      </c>
      <c r="AJ5">
        <v>0</v>
      </c>
      <c r="AK5">
        <v>13</v>
      </c>
      <c r="AQ5" s="1">
        <v>9.3000000000000007</v>
      </c>
      <c r="AV5">
        <v>0</v>
      </c>
      <c r="AW5">
        <v>0</v>
      </c>
      <c r="AX5">
        <v>0</v>
      </c>
      <c r="AY5">
        <v>0</v>
      </c>
      <c r="BA5" t="s">
        <v>123</v>
      </c>
      <c r="BB5" t="s">
        <v>124</v>
      </c>
      <c r="BC5">
        <v>9.3000000000000007</v>
      </c>
      <c r="BD5">
        <v>87.6</v>
      </c>
      <c r="BF5">
        <v>5.5</v>
      </c>
      <c r="BG5">
        <v>17.2</v>
      </c>
      <c r="BI5">
        <v>1</v>
      </c>
    </row>
    <row r="6" spans="1:61">
      <c r="A6">
        <v>50</v>
      </c>
      <c r="B6" t="s">
        <v>110</v>
      </c>
      <c r="C6" t="s">
        <v>113</v>
      </c>
      <c r="D6" s="6">
        <v>41746</v>
      </c>
      <c r="E6" s="6">
        <v>41794</v>
      </c>
      <c r="F6">
        <f t="shared" si="0"/>
        <v>48</v>
      </c>
      <c r="G6">
        <v>24</v>
      </c>
      <c r="H6" t="s">
        <v>48</v>
      </c>
      <c r="I6" s="5">
        <v>1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1</v>
      </c>
      <c r="S6" s="8">
        <v>5.0999999999999996</v>
      </c>
      <c r="T6" s="8">
        <v>1</v>
      </c>
      <c r="U6" s="8">
        <v>0</v>
      </c>
      <c r="V6" s="1">
        <v>0</v>
      </c>
      <c r="W6" s="2">
        <v>0</v>
      </c>
      <c r="X6" s="3">
        <v>0</v>
      </c>
      <c r="Y6" s="4">
        <v>0</v>
      </c>
      <c r="Z6">
        <v>0</v>
      </c>
      <c r="AA6" s="1">
        <v>0</v>
      </c>
      <c r="AB6" s="2">
        <v>0</v>
      </c>
      <c r="AC6" s="3">
        <v>0</v>
      </c>
      <c r="AD6" s="4">
        <v>0</v>
      </c>
      <c r="AE6">
        <v>0</v>
      </c>
      <c r="AF6" s="1">
        <v>0</v>
      </c>
      <c r="AG6" s="2">
        <v>0</v>
      </c>
      <c r="AH6" s="3">
        <v>0</v>
      </c>
      <c r="AI6" s="4">
        <v>0</v>
      </c>
      <c r="AJ6">
        <v>0</v>
      </c>
      <c r="AK6">
        <v>18</v>
      </c>
      <c r="AV6">
        <v>0</v>
      </c>
      <c r="AW6">
        <v>0</v>
      </c>
      <c r="AX6">
        <v>0</v>
      </c>
      <c r="AY6">
        <v>0</v>
      </c>
      <c r="BA6" t="s">
        <v>121</v>
      </c>
      <c r="BB6" t="s">
        <v>124</v>
      </c>
    </row>
    <row r="7" spans="1:61">
      <c r="A7">
        <v>60</v>
      </c>
      <c r="B7" t="s">
        <v>98</v>
      </c>
      <c r="C7" t="s">
        <v>99</v>
      </c>
      <c r="D7" s="6">
        <v>42390</v>
      </c>
      <c r="E7" s="6">
        <v>42446</v>
      </c>
      <c r="F7">
        <f t="shared" si="0"/>
        <v>56</v>
      </c>
      <c r="G7">
        <v>31</v>
      </c>
      <c r="H7" t="s">
        <v>48</v>
      </c>
      <c r="I7" s="5">
        <v>1</v>
      </c>
      <c r="J7" s="5">
        <v>0</v>
      </c>
      <c r="K7" s="5">
        <v>0</v>
      </c>
      <c r="L7" s="5">
        <v>0</v>
      </c>
      <c r="M7" s="5">
        <v>0</v>
      </c>
      <c r="N7" s="5">
        <v>1</v>
      </c>
      <c r="O7" s="5">
        <v>1</v>
      </c>
      <c r="P7" s="5">
        <v>1</v>
      </c>
      <c r="Q7" s="5">
        <v>1</v>
      </c>
      <c r="R7" s="5">
        <v>0</v>
      </c>
      <c r="S7" s="8">
        <v>5.0999999999999996</v>
      </c>
      <c r="T7" s="8">
        <v>0</v>
      </c>
      <c r="U7" s="8">
        <v>1</v>
      </c>
      <c r="V7" s="1">
        <v>0</v>
      </c>
      <c r="W7" s="2">
        <v>0</v>
      </c>
      <c r="X7" s="3">
        <v>0</v>
      </c>
      <c r="Y7" s="4">
        <v>0</v>
      </c>
      <c r="Z7">
        <v>1</v>
      </c>
      <c r="AA7" s="1">
        <v>33</v>
      </c>
      <c r="AB7" s="2">
        <v>33</v>
      </c>
      <c r="AC7" s="3">
        <v>23</v>
      </c>
      <c r="AD7" s="4">
        <v>47</v>
      </c>
      <c r="AE7">
        <v>80</v>
      </c>
      <c r="AF7" s="1">
        <v>205</v>
      </c>
      <c r="AG7" s="2">
        <v>159</v>
      </c>
      <c r="AH7" s="3">
        <v>118</v>
      </c>
      <c r="AI7" s="4">
        <v>245</v>
      </c>
      <c r="AJ7">
        <v>320</v>
      </c>
      <c r="AQ7" s="1">
        <v>14.7</v>
      </c>
      <c r="AR7" s="2">
        <v>13.5</v>
      </c>
      <c r="AS7" s="3">
        <v>14.7</v>
      </c>
      <c r="AT7" s="4">
        <v>14.8</v>
      </c>
      <c r="AU7">
        <v>14.7</v>
      </c>
      <c r="AV7">
        <v>0</v>
      </c>
      <c r="AW7">
        <v>0</v>
      </c>
      <c r="AX7">
        <v>0</v>
      </c>
      <c r="AY7">
        <v>0</v>
      </c>
      <c r="BA7" t="s">
        <v>121</v>
      </c>
      <c r="BB7" t="s">
        <v>124</v>
      </c>
      <c r="BC7">
        <v>14.7</v>
      </c>
      <c r="BD7">
        <v>11.7</v>
      </c>
      <c r="BF7">
        <v>12.1</v>
      </c>
      <c r="BG7">
        <v>0</v>
      </c>
      <c r="BI7">
        <v>2.9</v>
      </c>
    </row>
    <row r="8" spans="1:61">
      <c r="A8">
        <v>64</v>
      </c>
      <c r="B8" t="s">
        <v>110</v>
      </c>
      <c r="C8" t="s">
        <v>47</v>
      </c>
      <c r="D8" s="6">
        <v>41771</v>
      </c>
      <c r="E8" s="6">
        <v>41779</v>
      </c>
      <c r="F8">
        <f t="shared" si="0"/>
        <v>8</v>
      </c>
      <c r="G8">
        <v>33</v>
      </c>
      <c r="H8" t="s">
        <v>48</v>
      </c>
      <c r="I8" s="5">
        <v>0</v>
      </c>
      <c r="J8" s="5">
        <v>1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8">
        <v>5.0999999999999996</v>
      </c>
      <c r="T8" s="8">
        <v>0</v>
      </c>
      <c r="U8" s="8">
        <v>1</v>
      </c>
      <c r="V8" s="1">
        <v>0</v>
      </c>
      <c r="W8" s="2">
        <v>0</v>
      </c>
      <c r="X8" s="3">
        <v>0</v>
      </c>
      <c r="Y8" s="4">
        <v>0</v>
      </c>
      <c r="Z8">
        <v>0</v>
      </c>
      <c r="AA8" s="1">
        <v>0</v>
      </c>
      <c r="AB8" s="2">
        <v>0</v>
      </c>
      <c r="AC8" s="3">
        <v>0</v>
      </c>
      <c r="AD8" s="4">
        <v>0</v>
      </c>
      <c r="AE8">
        <v>0</v>
      </c>
      <c r="AF8" s="1">
        <v>0</v>
      </c>
      <c r="AG8" s="2">
        <v>0</v>
      </c>
      <c r="AH8" s="3">
        <v>0</v>
      </c>
      <c r="AI8" s="4">
        <v>0</v>
      </c>
      <c r="AJ8">
        <v>0</v>
      </c>
      <c r="AK8">
        <v>9</v>
      </c>
      <c r="AV8">
        <v>0</v>
      </c>
      <c r="AW8">
        <v>0</v>
      </c>
      <c r="AX8">
        <v>0</v>
      </c>
      <c r="AY8">
        <v>0</v>
      </c>
      <c r="BA8" t="s">
        <v>125</v>
      </c>
      <c r="BB8" t="s">
        <v>122</v>
      </c>
    </row>
    <row r="9" spans="1:61">
      <c r="A9">
        <v>55</v>
      </c>
      <c r="B9" t="s">
        <v>111</v>
      </c>
      <c r="C9" t="s">
        <v>47</v>
      </c>
      <c r="D9" s="6">
        <v>42807</v>
      </c>
      <c r="E9" s="6">
        <v>42839</v>
      </c>
      <c r="F9">
        <f t="shared" si="0"/>
        <v>32</v>
      </c>
      <c r="G9">
        <v>33</v>
      </c>
      <c r="H9" t="s">
        <v>48</v>
      </c>
      <c r="I9" s="5">
        <v>0</v>
      </c>
      <c r="J9" s="5">
        <v>1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8">
        <v>5.0999999999999996</v>
      </c>
      <c r="T9" s="8">
        <v>0</v>
      </c>
      <c r="U9" s="8">
        <v>1</v>
      </c>
      <c r="V9" s="1">
        <v>0</v>
      </c>
      <c r="W9" s="2">
        <v>0</v>
      </c>
      <c r="X9" s="3">
        <v>0</v>
      </c>
      <c r="Y9" s="4">
        <v>0</v>
      </c>
      <c r="Z9">
        <v>0</v>
      </c>
      <c r="AA9" s="1">
        <v>57</v>
      </c>
      <c r="AB9" s="2">
        <v>0</v>
      </c>
      <c r="AC9" s="3">
        <v>20</v>
      </c>
      <c r="AD9" s="4">
        <v>0</v>
      </c>
      <c r="AE9">
        <v>40</v>
      </c>
      <c r="AF9" s="1">
        <v>234</v>
      </c>
      <c r="AG9" s="2">
        <v>0</v>
      </c>
      <c r="AH9" s="3">
        <v>116</v>
      </c>
      <c r="AI9" s="4">
        <v>0</v>
      </c>
      <c r="AJ9">
        <v>181</v>
      </c>
      <c r="AK9">
        <v>11</v>
      </c>
      <c r="AQ9" s="1">
        <v>11.9</v>
      </c>
      <c r="AS9" s="3">
        <v>12.5</v>
      </c>
      <c r="AU9">
        <v>12.4</v>
      </c>
      <c r="AV9">
        <v>0</v>
      </c>
      <c r="AW9">
        <v>0</v>
      </c>
      <c r="AX9">
        <v>0</v>
      </c>
      <c r="AY9">
        <v>0</v>
      </c>
      <c r="BA9" t="s">
        <v>125</v>
      </c>
      <c r="BB9" t="s">
        <v>122</v>
      </c>
      <c r="BC9">
        <v>12.4</v>
      </c>
      <c r="BD9">
        <v>25.4</v>
      </c>
      <c r="BF9">
        <v>9.1</v>
      </c>
      <c r="BG9">
        <v>1</v>
      </c>
      <c r="BI9">
        <v>4.9000000000000004</v>
      </c>
    </row>
    <row r="10" spans="1:61">
      <c r="A10">
        <v>51</v>
      </c>
      <c r="B10" t="s">
        <v>93</v>
      </c>
      <c r="C10" t="s">
        <v>47</v>
      </c>
      <c r="D10" s="6">
        <v>43321</v>
      </c>
      <c r="E10" s="6">
        <v>43333</v>
      </c>
      <c r="F10">
        <f t="shared" si="0"/>
        <v>12</v>
      </c>
      <c r="G10">
        <v>34</v>
      </c>
      <c r="H10" t="s">
        <v>48</v>
      </c>
      <c r="I10" s="5">
        <v>0</v>
      </c>
      <c r="J10" s="5">
        <v>1</v>
      </c>
      <c r="K10" s="5">
        <v>1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8">
        <v>5.2</v>
      </c>
      <c r="T10" s="8">
        <v>0</v>
      </c>
      <c r="U10" s="8">
        <v>1</v>
      </c>
      <c r="V10" s="1">
        <v>0</v>
      </c>
      <c r="W10" s="2">
        <v>1</v>
      </c>
      <c r="X10" s="3">
        <v>1</v>
      </c>
      <c r="Y10" s="4">
        <v>0</v>
      </c>
      <c r="Z10">
        <v>0</v>
      </c>
      <c r="AA10" s="1">
        <v>47</v>
      </c>
      <c r="AB10" s="2">
        <v>90</v>
      </c>
      <c r="AC10" s="3">
        <v>93</v>
      </c>
      <c r="AD10" s="4">
        <v>43</v>
      </c>
      <c r="AE10">
        <v>47</v>
      </c>
      <c r="AF10" s="1">
        <v>206</v>
      </c>
      <c r="AG10" s="2">
        <v>350</v>
      </c>
      <c r="AH10" s="3">
        <v>354</v>
      </c>
      <c r="AI10" s="4">
        <v>226</v>
      </c>
      <c r="AJ10">
        <v>181</v>
      </c>
      <c r="AK10">
        <v>14</v>
      </c>
      <c r="AN10" s="3">
        <v>14</v>
      </c>
      <c r="AQ10" s="1">
        <v>10.1</v>
      </c>
      <c r="AR10" s="2">
        <v>12.3</v>
      </c>
      <c r="AS10" s="3">
        <v>10.1</v>
      </c>
      <c r="AT10" s="4">
        <v>9.8000000000000007</v>
      </c>
      <c r="AU10">
        <v>9.5</v>
      </c>
      <c r="AV10">
        <v>0</v>
      </c>
      <c r="AW10">
        <v>0</v>
      </c>
      <c r="AX10">
        <v>0</v>
      </c>
      <c r="AY10">
        <v>0</v>
      </c>
      <c r="BA10" t="s">
        <v>125</v>
      </c>
      <c r="BB10" t="s">
        <v>122</v>
      </c>
      <c r="BC10">
        <v>9.5</v>
      </c>
      <c r="BD10">
        <v>25</v>
      </c>
      <c r="BF10">
        <v>7.5</v>
      </c>
      <c r="BG10">
        <v>2.7</v>
      </c>
      <c r="BI10">
        <v>0.9</v>
      </c>
    </row>
    <row r="11" spans="1:61">
      <c r="A11">
        <v>46</v>
      </c>
      <c r="B11" t="s">
        <v>93</v>
      </c>
      <c r="C11" t="s">
        <v>95</v>
      </c>
      <c r="D11" s="6">
        <v>41928</v>
      </c>
      <c r="E11" s="6">
        <v>42038</v>
      </c>
      <c r="F11">
        <f t="shared" si="0"/>
        <v>110</v>
      </c>
      <c r="G11">
        <v>56</v>
      </c>
      <c r="H11" t="s">
        <v>60</v>
      </c>
      <c r="I11" s="5">
        <v>1</v>
      </c>
      <c r="J11" s="5">
        <v>0</v>
      </c>
      <c r="K11" s="5">
        <v>1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8">
        <v>5.2</v>
      </c>
      <c r="T11" s="8">
        <v>0</v>
      </c>
      <c r="U11" s="8">
        <v>1</v>
      </c>
      <c r="V11" s="1">
        <v>0</v>
      </c>
      <c r="W11" s="2">
        <v>0</v>
      </c>
      <c r="X11" s="3">
        <v>0</v>
      </c>
      <c r="Y11" s="4">
        <v>0</v>
      </c>
      <c r="Z11">
        <v>0</v>
      </c>
      <c r="AA11" s="1">
        <v>0</v>
      </c>
      <c r="AB11" s="2">
        <v>7</v>
      </c>
      <c r="AC11" s="3">
        <v>23</v>
      </c>
      <c r="AD11" s="4">
        <v>0</v>
      </c>
      <c r="AE11">
        <v>3</v>
      </c>
      <c r="AF11" s="1">
        <v>23</v>
      </c>
      <c r="AG11" s="2">
        <v>28</v>
      </c>
      <c r="AH11" s="3">
        <v>132</v>
      </c>
      <c r="AI11" s="4">
        <v>0</v>
      </c>
      <c r="AJ11">
        <v>13</v>
      </c>
      <c r="AK11">
        <v>2</v>
      </c>
      <c r="AL11" s="1">
        <v>2</v>
      </c>
      <c r="AQ11" s="1">
        <v>6</v>
      </c>
      <c r="AV11">
        <v>0</v>
      </c>
      <c r="AW11">
        <v>0</v>
      </c>
      <c r="AX11">
        <v>0</v>
      </c>
      <c r="AY11">
        <v>0</v>
      </c>
      <c r="BA11" t="s">
        <v>121</v>
      </c>
      <c r="BB11" t="s">
        <v>124</v>
      </c>
      <c r="BC11">
        <v>6</v>
      </c>
      <c r="BD11">
        <v>8</v>
      </c>
      <c r="BF11">
        <v>6</v>
      </c>
      <c r="BG11">
        <v>3.8</v>
      </c>
      <c r="BI11">
        <v>21.2</v>
      </c>
    </row>
    <row r="12" spans="1:61">
      <c r="A12">
        <v>37</v>
      </c>
      <c r="B12" t="s">
        <v>111</v>
      </c>
      <c r="C12" t="s">
        <v>112</v>
      </c>
      <c r="D12" s="6">
        <v>42318</v>
      </c>
      <c r="E12" s="6">
        <v>42325</v>
      </c>
      <c r="F12">
        <f t="shared" si="0"/>
        <v>7</v>
      </c>
      <c r="G12">
        <v>34</v>
      </c>
      <c r="H12" t="s">
        <v>48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8">
        <v>5.2</v>
      </c>
      <c r="T12" s="8">
        <v>0</v>
      </c>
      <c r="U12" s="8">
        <v>0</v>
      </c>
      <c r="V12" s="1">
        <v>1</v>
      </c>
      <c r="W12" s="2">
        <v>1</v>
      </c>
      <c r="X12" s="3">
        <v>1</v>
      </c>
      <c r="Y12" s="4">
        <v>1</v>
      </c>
      <c r="Z12">
        <v>1</v>
      </c>
      <c r="AA12" s="1">
        <v>93</v>
      </c>
      <c r="AB12" s="2">
        <v>100</v>
      </c>
      <c r="AC12" s="3">
        <v>90</v>
      </c>
      <c r="AD12" s="4">
        <v>90</v>
      </c>
      <c r="AE12">
        <v>97</v>
      </c>
      <c r="AF12" s="1">
        <v>398</v>
      </c>
      <c r="AG12" s="2">
        <v>410</v>
      </c>
      <c r="AH12" s="3">
        <v>421</v>
      </c>
      <c r="AI12" s="4">
        <v>415</v>
      </c>
      <c r="AJ12">
        <v>451</v>
      </c>
      <c r="AQ12" s="1">
        <v>14.5</v>
      </c>
      <c r="AR12" s="2">
        <v>14.5</v>
      </c>
      <c r="AU12">
        <v>14.5</v>
      </c>
      <c r="AV12">
        <v>0</v>
      </c>
      <c r="AW12">
        <v>0</v>
      </c>
      <c r="AX12">
        <v>0</v>
      </c>
      <c r="AY12">
        <v>0</v>
      </c>
      <c r="BA12" t="s">
        <v>123</v>
      </c>
      <c r="BB12" t="s">
        <v>124</v>
      </c>
      <c r="BC12">
        <v>14.5</v>
      </c>
      <c r="BD12">
        <v>22</v>
      </c>
      <c r="BF12">
        <v>12.6</v>
      </c>
      <c r="BG12">
        <v>6.5</v>
      </c>
      <c r="BI12">
        <v>0.2</v>
      </c>
    </row>
    <row r="13" spans="1:61">
      <c r="A13">
        <v>42</v>
      </c>
      <c r="B13" t="s">
        <v>91</v>
      </c>
      <c r="C13" t="s">
        <v>92</v>
      </c>
      <c r="D13" s="6">
        <v>42831</v>
      </c>
      <c r="E13" s="6">
        <v>42864</v>
      </c>
      <c r="F13">
        <f t="shared" si="0"/>
        <v>33</v>
      </c>
      <c r="G13">
        <v>37</v>
      </c>
      <c r="H13" t="s">
        <v>48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8">
        <v>5.3</v>
      </c>
      <c r="T13" s="8">
        <v>0</v>
      </c>
      <c r="U13" s="8">
        <v>1</v>
      </c>
      <c r="V13" s="1">
        <v>0</v>
      </c>
      <c r="W13" s="2">
        <v>0</v>
      </c>
      <c r="X13" s="3">
        <v>0</v>
      </c>
      <c r="Y13" s="4">
        <v>0</v>
      </c>
      <c r="Z13">
        <v>0</v>
      </c>
      <c r="AA13" s="1">
        <v>0</v>
      </c>
      <c r="AB13" s="2">
        <v>0</v>
      </c>
      <c r="AC13" s="3">
        <v>0</v>
      </c>
      <c r="AD13" s="4">
        <v>0</v>
      </c>
      <c r="AE13">
        <v>0</v>
      </c>
      <c r="AF13" s="1">
        <v>0</v>
      </c>
      <c r="AG13" s="2">
        <v>0</v>
      </c>
      <c r="AH13" s="3">
        <v>0</v>
      </c>
      <c r="AI13" s="4">
        <v>0</v>
      </c>
      <c r="AJ13">
        <v>0</v>
      </c>
      <c r="AK13">
        <v>11</v>
      </c>
      <c r="AV13">
        <v>0</v>
      </c>
      <c r="AW13">
        <v>0</v>
      </c>
      <c r="AX13">
        <v>0</v>
      </c>
      <c r="AY13">
        <v>0</v>
      </c>
      <c r="BA13" t="s">
        <v>123</v>
      </c>
      <c r="BB13" t="s">
        <v>122</v>
      </c>
    </row>
    <row r="14" spans="1:61">
      <c r="A14">
        <v>46</v>
      </c>
      <c r="B14" t="s">
        <v>93</v>
      </c>
      <c r="C14" t="s">
        <v>94</v>
      </c>
      <c r="D14" s="6">
        <v>43199</v>
      </c>
      <c r="E14" s="6">
        <v>43245</v>
      </c>
      <c r="F14">
        <f t="shared" si="0"/>
        <v>46</v>
      </c>
      <c r="G14">
        <v>32</v>
      </c>
      <c r="H14" t="s">
        <v>48</v>
      </c>
      <c r="I14" s="5">
        <v>0</v>
      </c>
      <c r="J14" s="5">
        <v>1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8">
        <v>5.4</v>
      </c>
      <c r="T14" s="8">
        <v>0</v>
      </c>
      <c r="U14" s="8">
        <v>1</v>
      </c>
      <c r="V14" s="1">
        <v>1</v>
      </c>
      <c r="W14" s="2">
        <v>1</v>
      </c>
      <c r="X14" s="3">
        <v>1</v>
      </c>
      <c r="Y14" s="4">
        <v>1</v>
      </c>
      <c r="Z14">
        <v>1</v>
      </c>
      <c r="AA14" s="1">
        <v>90</v>
      </c>
      <c r="AB14" s="2">
        <v>100</v>
      </c>
      <c r="AC14" s="3">
        <v>80</v>
      </c>
      <c r="AD14" s="4">
        <v>80</v>
      </c>
      <c r="AE14">
        <v>70</v>
      </c>
      <c r="AF14" s="1">
        <v>420</v>
      </c>
      <c r="AG14" s="2">
        <v>503</v>
      </c>
      <c r="AH14" s="3">
        <v>429</v>
      </c>
      <c r="AI14" s="4">
        <v>439</v>
      </c>
      <c r="AJ14">
        <v>304</v>
      </c>
      <c r="AK14">
        <v>10</v>
      </c>
      <c r="AM14" s="2">
        <v>6</v>
      </c>
      <c r="AQ14" s="1">
        <v>9.1999999999999993</v>
      </c>
      <c r="AR14" s="2">
        <v>8.9</v>
      </c>
      <c r="AS14" s="3">
        <v>8.6</v>
      </c>
      <c r="AT14" s="4">
        <v>9.1999999999999993</v>
      </c>
      <c r="AU14">
        <v>8.4</v>
      </c>
      <c r="AV14">
        <v>0</v>
      </c>
      <c r="AW14">
        <v>0</v>
      </c>
      <c r="AX14">
        <v>0</v>
      </c>
      <c r="AY14">
        <v>0</v>
      </c>
      <c r="BA14" t="s">
        <v>121</v>
      </c>
      <c r="BB14" t="s">
        <v>124</v>
      </c>
      <c r="BC14">
        <v>8.4</v>
      </c>
      <c r="BD14">
        <v>27.4</v>
      </c>
      <c r="BF14">
        <v>6.1</v>
      </c>
      <c r="BG14">
        <v>4.4000000000000004</v>
      </c>
      <c r="BI14">
        <v>0.3</v>
      </c>
    </row>
    <row r="15" spans="1:61">
      <c r="A15">
        <v>42</v>
      </c>
      <c r="B15" t="s">
        <v>93</v>
      </c>
      <c r="C15" t="s">
        <v>94</v>
      </c>
      <c r="D15" s="6">
        <v>42044</v>
      </c>
      <c r="E15" s="6">
        <v>42058</v>
      </c>
      <c r="F15">
        <f t="shared" si="0"/>
        <v>14</v>
      </c>
      <c r="G15">
        <v>48</v>
      </c>
      <c r="H15" t="s">
        <v>48</v>
      </c>
      <c r="I15" s="5">
        <v>1</v>
      </c>
      <c r="J15" s="5">
        <v>0</v>
      </c>
      <c r="K15" s="5">
        <v>0</v>
      </c>
      <c r="L15" s="5">
        <v>0</v>
      </c>
      <c r="M15" s="5">
        <v>0</v>
      </c>
      <c r="N15" s="5">
        <v>1</v>
      </c>
      <c r="O15" s="5">
        <v>0</v>
      </c>
      <c r="P15" s="5">
        <v>0</v>
      </c>
      <c r="Q15" s="5">
        <v>0</v>
      </c>
      <c r="R15" s="5">
        <v>0</v>
      </c>
      <c r="S15" s="8">
        <v>5.4</v>
      </c>
      <c r="T15" s="8">
        <v>0</v>
      </c>
      <c r="U15" s="8">
        <v>1</v>
      </c>
      <c r="V15" s="1">
        <v>0</v>
      </c>
      <c r="W15" s="2">
        <v>0</v>
      </c>
      <c r="X15" s="3">
        <v>0</v>
      </c>
      <c r="Y15" s="4">
        <v>0</v>
      </c>
      <c r="Z15">
        <v>0</v>
      </c>
      <c r="AA15" s="1">
        <v>13</v>
      </c>
      <c r="AB15" s="2">
        <v>0</v>
      </c>
      <c r="AC15" s="3">
        <v>0</v>
      </c>
      <c r="AD15" s="4">
        <v>0</v>
      </c>
      <c r="AE15">
        <v>0</v>
      </c>
      <c r="AF15" s="1">
        <v>92</v>
      </c>
      <c r="AG15" s="2">
        <v>0</v>
      </c>
      <c r="AH15" s="3">
        <v>0</v>
      </c>
      <c r="AI15" s="4">
        <v>0</v>
      </c>
      <c r="AJ15">
        <v>0</v>
      </c>
      <c r="AQ15" s="1">
        <v>10.6</v>
      </c>
      <c r="AV15">
        <v>0</v>
      </c>
      <c r="AW15">
        <v>0</v>
      </c>
      <c r="AX15">
        <v>0</v>
      </c>
      <c r="AY15">
        <v>0</v>
      </c>
      <c r="AZ15">
        <v>1</v>
      </c>
      <c r="BA15" t="s">
        <v>123</v>
      </c>
      <c r="BB15" t="s">
        <v>124</v>
      </c>
      <c r="BC15">
        <v>10.6</v>
      </c>
      <c r="BD15">
        <v>26.8</v>
      </c>
      <c r="BF15">
        <v>7.2</v>
      </c>
      <c r="BG15">
        <v>10.199999999999999</v>
      </c>
      <c r="BI15">
        <v>1.7</v>
      </c>
    </row>
    <row r="16" spans="1:61">
      <c r="A16">
        <v>50</v>
      </c>
      <c r="B16" t="s">
        <v>93</v>
      </c>
      <c r="C16" t="s">
        <v>94</v>
      </c>
      <c r="D16" s="6">
        <v>42718</v>
      </c>
      <c r="E16" s="6">
        <v>42738</v>
      </c>
      <c r="F16">
        <f t="shared" si="0"/>
        <v>20</v>
      </c>
      <c r="G16">
        <v>35</v>
      </c>
      <c r="H16" t="s">
        <v>48</v>
      </c>
      <c r="I16" s="5">
        <v>1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1</v>
      </c>
      <c r="P16" s="5">
        <v>0</v>
      </c>
      <c r="Q16" s="5">
        <v>0</v>
      </c>
      <c r="R16" s="5">
        <v>0</v>
      </c>
      <c r="S16" s="8">
        <v>5.4</v>
      </c>
      <c r="T16" s="8">
        <v>0</v>
      </c>
      <c r="U16" s="8">
        <v>0</v>
      </c>
      <c r="V16" s="1">
        <v>0</v>
      </c>
      <c r="W16" s="2">
        <v>0</v>
      </c>
      <c r="X16" s="3">
        <v>0</v>
      </c>
      <c r="Y16" s="4">
        <v>0</v>
      </c>
      <c r="Z16">
        <v>0</v>
      </c>
      <c r="AA16" s="1">
        <v>0</v>
      </c>
      <c r="AB16" s="2">
        <v>0</v>
      </c>
      <c r="AC16" s="3">
        <v>0</v>
      </c>
      <c r="AD16" s="4">
        <v>0</v>
      </c>
      <c r="AE16">
        <v>0</v>
      </c>
      <c r="AF16" s="1">
        <v>33</v>
      </c>
      <c r="AG16" s="2">
        <v>0</v>
      </c>
      <c r="AH16" s="3">
        <v>0</v>
      </c>
      <c r="AI16" s="4">
        <v>0</v>
      </c>
      <c r="AJ16">
        <v>0</v>
      </c>
      <c r="AK16">
        <v>4</v>
      </c>
      <c r="AQ16" s="1">
        <v>11.9</v>
      </c>
      <c r="AV16">
        <v>0</v>
      </c>
      <c r="AW16">
        <v>0</v>
      </c>
      <c r="AX16">
        <v>0</v>
      </c>
      <c r="AY16">
        <v>0</v>
      </c>
      <c r="BA16" t="s">
        <v>123</v>
      </c>
      <c r="BB16" t="s">
        <v>124</v>
      </c>
      <c r="BC16">
        <v>11.9</v>
      </c>
      <c r="BD16">
        <v>48.5</v>
      </c>
      <c r="BF16">
        <v>8.1</v>
      </c>
      <c r="BG16">
        <v>18.3</v>
      </c>
      <c r="BI16">
        <v>1.5</v>
      </c>
    </row>
    <row r="17" spans="1:61">
      <c r="A17">
        <v>60</v>
      </c>
      <c r="B17" t="s">
        <v>98</v>
      </c>
      <c r="C17" t="s">
        <v>100</v>
      </c>
      <c r="D17" s="6">
        <v>43501</v>
      </c>
      <c r="E17" s="6">
        <v>43609</v>
      </c>
      <c r="F17">
        <f t="shared" si="0"/>
        <v>108</v>
      </c>
      <c r="G17">
        <v>28</v>
      </c>
      <c r="H17" t="s">
        <v>48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8">
        <v>5.4</v>
      </c>
      <c r="T17" s="8">
        <v>0</v>
      </c>
      <c r="U17" s="8">
        <v>0</v>
      </c>
      <c r="V17" s="1">
        <v>1</v>
      </c>
      <c r="W17" s="2">
        <v>0</v>
      </c>
      <c r="X17" s="3">
        <v>0</v>
      </c>
      <c r="Y17" s="4">
        <v>0</v>
      </c>
      <c r="Z17">
        <v>0</v>
      </c>
      <c r="AA17" s="1">
        <v>80</v>
      </c>
      <c r="AB17" s="2">
        <v>7</v>
      </c>
      <c r="AC17" s="3">
        <v>0</v>
      </c>
      <c r="AD17" s="4">
        <v>0</v>
      </c>
      <c r="AE17">
        <v>0</v>
      </c>
      <c r="AF17" s="1">
        <v>353</v>
      </c>
      <c r="AG17" s="2">
        <v>49</v>
      </c>
      <c r="AH17" s="3">
        <v>5</v>
      </c>
      <c r="AI17" s="4">
        <v>0</v>
      </c>
      <c r="AJ17">
        <v>0</v>
      </c>
      <c r="AK17">
        <v>2</v>
      </c>
      <c r="AQ17" s="1">
        <v>7.9</v>
      </c>
      <c r="AV17">
        <v>0</v>
      </c>
      <c r="AW17">
        <v>0</v>
      </c>
      <c r="AX17">
        <v>0</v>
      </c>
      <c r="AY17">
        <v>0</v>
      </c>
      <c r="BA17" t="s">
        <v>121</v>
      </c>
      <c r="BB17" t="s">
        <v>124</v>
      </c>
      <c r="BC17">
        <v>7.9</v>
      </c>
      <c r="BD17">
        <v>49.8</v>
      </c>
      <c r="BF17">
        <v>5.6</v>
      </c>
      <c r="BG17">
        <v>3.1</v>
      </c>
      <c r="BI17">
        <v>1.6</v>
      </c>
    </row>
    <row r="18" spans="1:61">
      <c r="A18">
        <v>45</v>
      </c>
      <c r="B18" t="s">
        <v>91</v>
      </c>
      <c r="C18" t="s">
        <v>92</v>
      </c>
      <c r="D18" s="6">
        <v>42498</v>
      </c>
      <c r="E18" s="6">
        <v>42517</v>
      </c>
      <c r="F18">
        <f t="shared" si="0"/>
        <v>19</v>
      </c>
      <c r="G18">
        <v>27</v>
      </c>
      <c r="H18" t="s">
        <v>48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1</v>
      </c>
      <c r="S18" s="8">
        <v>5.4</v>
      </c>
      <c r="T18" s="8">
        <v>0</v>
      </c>
      <c r="U18" s="8">
        <v>1</v>
      </c>
      <c r="V18" s="1">
        <v>0</v>
      </c>
      <c r="W18" s="2">
        <v>1</v>
      </c>
      <c r="X18" s="3">
        <v>0</v>
      </c>
      <c r="Y18" s="4">
        <v>0</v>
      </c>
      <c r="Z18">
        <v>0</v>
      </c>
      <c r="AA18" s="1">
        <v>60</v>
      </c>
      <c r="AB18" s="2">
        <v>70</v>
      </c>
      <c r="AC18" s="3">
        <v>53</v>
      </c>
      <c r="AD18" s="4">
        <v>60</v>
      </c>
      <c r="AE18">
        <v>20</v>
      </c>
      <c r="AF18" s="1">
        <v>290</v>
      </c>
      <c r="AG18" s="2">
        <v>306</v>
      </c>
      <c r="AH18" s="3">
        <v>242</v>
      </c>
      <c r="AI18" s="4">
        <v>260</v>
      </c>
      <c r="AJ18">
        <v>91</v>
      </c>
      <c r="AK18">
        <v>13</v>
      </c>
      <c r="AN18" s="3">
        <v>9</v>
      </c>
      <c r="AQ18" s="1">
        <v>12.9</v>
      </c>
      <c r="AR18" s="2">
        <v>12.9</v>
      </c>
      <c r="AS18" s="3">
        <v>12</v>
      </c>
      <c r="AV18">
        <v>0</v>
      </c>
      <c r="AW18">
        <v>0</v>
      </c>
      <c r="AX18">
        <v>0</v>
      </c>
      <c r="AY18">
        <v>0</v>
      </c>
      <c r="BA18" t="s">
        <v>125</v>
      </c>
      <c r="BB18" t="s">
        <v>122</v>
      </c>
      <c r="BC18">
        <v>12</v>
      </c>
      <c r="BD18">
        <v>8.4</v>
      </c>
      <c r="BF18">
        <v>3.9</v>
      </c>
      <c r="BG18">
        <v>0.3</v>
      </c>
      <c r="BI18">
        <v>0.9</v>
      </c>
    </row>
    <row r="19" spans="1:61">
      <c r="A19">
        <v>46</v>
      </c>
      <c r="B19" t="s">
        <v>91</v>
      </c>
      <c r="C19" t="s">
        <v>92</v>
      </c>
      <c r="D19" s="6">
        <v>43039</v>
      </c>
      <c r="E19" s="6">
        <v>43189</v>
      </c>
      <c r="F19">
        <f t="shared" si="0"/>
        <v>150</v>
      </c>
      <c r="G19">
        <v>21</v>
      </c>
      <c r="H19" t="s">
        <v>48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1</v>
      </c>
      <c r="S19" s="8">
        <v>5.6</v>
      </c>
      <c r="T19" s="8">
        <v>0</v>
      </c>
      <c r="U19" s="8">
        <v>1</v>
      </c>
      <c r="V19" s="1">
        <v>0</v>
      </c>
      <c r="W19" s="2">
        <v>0</v>
      </c>
      <c r="X19" s="3">
        <v>0</v>
      </c>
      <c r="Y19" s="4">
        <v>0</v>
      </c>
      <c r="Z19">
        <v>0</v>
      </c>
      <c r="AA19" s="1">
        <v>50</v>
      </c>
      <c r="AB19" s="2">
        <v>63</v>
      </c>
      <c r="AC19" s="3">
        <v>67</v>
      </c>
      <c r="AD19" s="4">
        <v>63</v>
      </c>
      <c r="AE19">
        <v>43</v>
      </c>
      <c r="AF19" s="1">
        <v>263</v>
      </c>
      <c r="AG19" s="2">
        <v>285</v>
      </c>
      <c r="AH19" s="3">
        <v>293</v>
      </c>
      <c r="AI19" s="4">
        <v>283</v>
      </c>
      <c r="AJ19">
        <v>211</v>
      </c>
      <c r="AK19">
        <v>7</v>
      </c>
      <c r="AM19" s="2">
        <v>2</v>
      </c>
      <c r="AQ19" s="1">
        <v>13.7</v>
      </c>
      <c r="AR19" s="2">
        <v>13.7</v>
      </c>
      <c r="AV19">
        <v>0</v>
      </c>
      <c r="AW19">
        <v>0</v>
      </c>
      <c r="AX19">
        <v>0</v>
      </c>
      <c r="AY19">
        <v>0</v>
      </c>
      <c r="BA19" t="s">
        <v>125</v>
      </c>
      <c r="BB19" t="s">
        <v>122</v>
      </c>
      <c r="BC19">
        <v>14.1</v>
      </c>
      <c r="BD19">
        <v>2.8</v>
      </c>
      <c r="BF19">
        <v>9.8000000000000007</v>
      </c>
      <c r="BG19">
        <v>0.4</v>
      </c>
      <c r="BI19">
        <v>4.8</v>
      </c>
    </row>
    <row r="20" spans="1:61">
      <c r="A20">
        <v>31</v>
      </c>
      <c r="B20" t="s">
        <v>93</v>
      </c>
      <c r="C20" t="s">
        <v>95</v>
      </c>
      <c r="D20" s="6">
        <v>42282</v>
      </c>
      <c r="E20" s="6">
        <v>42300</v>
      </c>
      <c r="F20">
        <f t="shared" si="0"/>
        <v>18</v>
      </c>
      <c r="G20">
        <v>58</v>
      </c>
      <c r="H20" t="s">
        <v>48</v>
      </c>
      <c r="I20" s="5">
        <v>1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1</v>
      </c>
      <c r="S20" s="8">
        <v>5.6</v>
      </c>
      <c r="T20" s="8">
        <v>0</v>
      </c>
      <c r="U20" s="8">
        <v>0</v>
      </c>
      <c r="V20" s="1">
        <v>0</v>
      </c>
      <c r="W20" s="2">
        <v>0</v>
      </c>
      <c r="X20" s="3">
        <v>0</v>
      </c>
      <c r="Y20" s="4">
        <v>0</v>
      </c>
      <c r="Z20">
        <v>0</v>
      </c>
      <c r="AA20" s="1">
        <v>3</v>
      </c>
      <c r="AB20" s="2">
        <v>0</v>
      </c>
      <c r="AC20" s="3">
        <v>0</v>
      </c>
      <c r="AD20" s="4">
        <v>0</v>
      </c>
      <c r="AE20">
        <v>0</v>
      </c>
      <c r="AF20" s="1">
        <v>41</v>
      </c>
      <c r="AG20" s="2">
        <v>2</v>
      </c>
      <c r="AH20" s="3">
        <v>0</v>
      </c>
      <c r="AI20" s="4">
        <v>6</v>
      </c>
      <c r="AJ20">
        <v>0</v>
      </c>
      <c r="AQ20" s="1">
        <v>8.6</v>
      </c>
      <c r="AV20">
        <v>0</v>
      </c>
      <c r="AW20">
        <v>0</v>
      </c>
      <c r="AX20">
        <v>0</v>
      </c>
      <c r="AY20">
        <v>0</v>
      </c>
      <c r="AZ20">
        <v>1</v>
      </c>
      <c r="BA20" t="s">
        <v>123</v>
      </c>
      <c r="BB20" t="s">
        <v>124</v>
      </c>
      <c r="BC20">
        <v>8.6</v>
      </c>
      <c r="BD20">
        <v>8.1</v>
      </c>
      <c r="BF20">
        <v>6.1</v>
      </c>
      <c r="BG20">
        <v>0.4</v>
      </c>
      <c r="BI20">
        <v>1.3</v>
      </c>
    </row>
    <row r="21" spans="1:61">
      <c r="A21">
        <v>58</v>
      </c>
      <c r="B21" t="s">
        <v>101</v>
      </c>
      <c r="C21" t="s">
        <v>100</v>
      </c>
      <c r="D21" s="6">
        <v>43153</v>
      </c>
      <c r="E21" s="6">
        <v>43182</v>
      </c>
      <c r="F21">
        <f t="shared" si="0"/>
        <v>29</v>
      </c>
      <c r="G21">
        <v>29</v>
      </c>
      <c r="H21" t="s">
        <v>48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8">
        <v>5.6</v>
      </c>
      <c r="T21" s="8">
        <v>0</v>
      </c>
      <c r="U21" s="8">
        <v>1</v>
      </c>
      <c r="V21" s="1">
        <v>1</v>
      </c>
      <c r="W21" s="2">
        <v>1</v>
      </c>
      <c r="X21" s="3">
        <v>1</v>
      </c>
      <c r="Y21" s="4">
        <v>0</v>
      </c>
      <c r="Z21">
        <v>0</v>
      </c>
      <c r="AA21" s="1">
        <v>97</v>
      </c>
      <c r="AB21" s="2">
        <v>99</v>
      </c>
      <c r="AC21" s="3">
        <v>93</v>
      </c>
      <c r="AD21" s="4">
        <v>0</v>
      </c>
      <c r="AE21">
        <v>0</v>
      </c>
      <c r="AF21" s="1">
        <v>501</v>
      </c>
      <c r="AG21" s="2">
        <v>488</v>
      </c>
      <c r="AH21" s="3">
        <v>503</v>
      </c>
      <c r="AI21" s="4">
        <v>0</v>
      </c>
      <c r="AJ21">
        <v>0</v>
      </c>
      <c r="AK21">
        <v>17</v>
      </c>
      <c r="AM21" s="2">
        <v>14</v>
      </c>
      <c r="AQ21" s="1">
        <v>7.8</v>
      </c>
      <c r="AR21" s="2">
        <v>7.4</v>
      </c>
      <c r="AS21" s="3">
        <v>8.1</v>
      </c>
      <c r="AV21">
        <v>0</v>
      </c>
      <c r="AW21">
        <v>0</v>
      </c>
      <c r="AX21">
        <v>0</v>
      </c>
      <c r="AY21">
        <v>0</v>
      </c>
      <c r="BA21" t="s">
        <v>121</v>
      </c>
      <c r="BB21" t="s">
        <v>124</v>
      </c>
      <c r="BC21">
        <v>8.1</v>
      </c>
      <c r="BD21">
        <v>26.1</v>
      </c>
      <c r="BF21">
        <v>6.2</v>
      </c>
      <c r="BG21">
        <v>5.0999999999999996</v>
      </c>
      <c r="BI21">
        <v>0.8</v>
      </c>
    </row>
    <row r="22" spans="1:61">
      <c r="A22">
        <v>41</v>
      </c>
      <c r="B22" t="s">
        <v>93</v>
      </c>
      <c r="C22" t="s">
        <v>88</v>
      </c>
      <c r="D22" s="6">
        <v>43482</v>
      </c>
      <c r="E22" s="6">
        <v>43538</v>
      </c>
      <c r="F22">
        <f t="shared" si="0"/>
        <v>56</v>
      </c>
      <c r="G22">
        <v>38</v>
      </c>
      <c r="H22" t="s">
        <v>48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8">
        <v>5.7</v>
      </c>
      <c r="T22" s="8">
        <v>0</v>
      </c>
      <c r="U22" s="8">
        <v>1</v>
      </c>
      <c r="V22" s="1">
        <v>0</v>
      </c>
      <c r="W22" s="2">
        <v>1</v>
      </c>
      <c r="X22" s="3">
        <v>0</v>
      </c>
      <c r="Y22" s="4">
        <v>0</v>
      </c>
      <c r="Z22">
        <v>0</v>
      </c>
      <c r="AA22" s="1">
        <v>3</v>
      </c>
      <c r="AB22" s="2">
        <v>80</v>
      </c>
      <c r="AC22" s="3">
        <v>10</v>
      </c>
      <c r="AD22" s="4">
        <v>0</v>
      </c>
      <c r="AE22">
        <v>0</v>
      </c>
      <c r="AF22" s="1">
        <v>11</v>
      </c>
      <c r="AG22" s="2">
        <v>348</v>
      </c>
      <c r="AH22" s="3">
        <v>49</v>
      </c>
      <c r="AI22" s="4">
        <v>0</v>
      </c>
      <c r="AJ22">
        <v>0</v>
      </c>
      <c r="AK22">
        <v>10</v>
      </c>
      <c r="AQ22" s="1">
        <v>9.1</v>
      </c>
      <c r="AR22" s="2">
        <v>9.1</v>
      </c>
      <c r="AS22" s="3">
        <v>7.7</v>
      </c>
      <c r="AV22">
        <v>0</v>
      </c>
      <c r="AW22">
        <v>0</v>
      </c>
      <c r="AX22">
        <v>0</v>
      </c>
      <c r="AY22">
        <v>0</v>
      </c>
      <c r="BA22" t="s">
        <v>121</v>
      </c>
      <c r="BB22" t="s">
        <v>122</v>
      </c>
      <c r="BC22">
        <v>9.1</v>
      </c>
      <c r="BD22">
        <v>5.7</v>
      </c>
      <c r="BF22">
        <v>6.7</v>
      </c>
      <c r="BG22">
        <v>1.2</v>
      </c>
      <c r="BI22">
        <v>0.4</v>
      </c>
    </row>
    <row r="23" spans="1:61">
      <c r="A23">
        <v>29</v>
      </c>
      <c r="B23" t="s">
        <v>91</v>
      </c>
      <c r="C23" t="s">
        <v>92</v>
      </c>
      <c r="D23" s="6">
        <v>43082</v>
      </c>
      <c r="E23" s="6">
        <v>43118</v>
      </c>
      <c r="F23">
        <f t="shared" si="0"/>
        <v>36</v>
      </c>
      <c r="G23">
        <v>37</v>
      </c>
      <c r="H23" t="s">
        <v>48</v>
      </c>
      <c r="I23" s="5">
        <v>1</v>
      </c>
      <c r="J23" s="5">
        <v>1</v>
      </c>
      <c r="K23" s="5">
        <v>1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8">
        <v>5.8</v>
      </c>
      <c r="T23" s="8">
        <v>0</v>
      </c>
      <c r="U23" s="8">
        <v>0</v>
      </c>
      <c r="V23" s="1">
        <v>0</v>
      </c>
      <c r="W23" s="2">
        <v>0</v>
      </c>
      <c r="X23" s="3">
        <v>0</v>
      </c>
      <c r="Y23" s="4">
        <v>0</v>
      </c>
      <c r="Z23">
        <v>0</v>
      </c>
      <c r="AA23" s="1">
        <v>27</v>
      </c>
      <c r="AB23" s="2">
        <v>0</v>
      </c>
      <c r="AC23" s="3">
        <v>0</v>
      </c>
      <c r="AD23" s="4">
        <v>0</v>
      </c>
      <c r="AE23">
        <v>0</v>
      </c>
      <c r="AF23" s="1">
        <v>96</v>
      </c>
      <c r="AG23" s="2">
        <v>0</v>
      </c>
      <c r="AH23" s="3">
        <v>0</v>
      </c>
      <c r="AI23" s="4">
        <v>0</v>
      </c>
      <c r="AJ23">
        <v>0</v>
      </c>
      <c r="AK23">
        <v>10</v>
      </c>
      <c r="AN23" s="3">
        <v>5</v>
      </c>
      <c r="AQ23" s="1">
        <v>9.6</v>
      </c>
      <c r="AV23">
        <v>0</v>
      </c>
      <c r="AW23">
        <v>0</v>
      </c>
      <c r="AX23">
        <v>0</v>
      </c>
      <c r="AY23">
        <v>0</v>
      </c>
      <c r="BA23" t="s">
        <v>125</v>
      </c>
      <c r="BB23" t="s">
        <v>122</v>
      </c>
      <c r="BC23">
        <v>9.6</v>
      </c>
      <c r="BD23">
        <v>12.4</v>
      </c>
      <c r="BF23">
        <v>7.5</v>
      </c>
      <c r="BG23">
        <v>0.4</v>
      </c>
      <c r="BI23">
        <v>0.9</v>
      </c>
    </row>
    <row r="24" spans="1:61">
      <c r="A24">
        <v>40</v>
      </c>
      <c r="B24" t="s">
        <v>93</v>
      </c>
      <c r="C24" t="s">
        <v>94</v>
      </c>
      <c r="D24" s="6">
        <v>42836</v>
      </c>
      <c r="E24" s="6">
        <v>42846</v>
      </c>
      <c r="F24">
        <f t="shared" si="0"/>
        <v>10</v>
      </c>
      <c r="G24">
        <v>40</v>
      </c>
      <c r="H24" t="s">
        <v>48</v>
      </c>
      <c r="I24" s="5">
        <v>1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8">
        <v>5.8</v>
      </c>
      <c r="T24" s="8">
        <v>0</v>
      </c>
      <c r="U24" s="8">
        <v>0</v>
      </c>
      <c r="V24" s="1">
        <v>1</v>
      </c>
      <c r="W24" s="2">
        <v>0</v>
      </c>
      <c r="X24" s="3">
        <v>0</v>
      </c>
      <c r="Y24" s="4">
        <v>0</v>
      </c>
      <c r="Z24">
        <v>0</v>
      </c>
      <c r="AA24" s="1">
        <v>90</v>
      </c>
      <c r="AB24" s="2">
        <v>67</v>
      </c>
      <c r="AC24" s="3">
        <v>7</v>
      </c>
      <c r="AD24" s="4">
        <v>7</v>
      </c>
      <c r="AE24">
        <v>0</v>
      </c>
      <c r="AF24" s="1">
        <v>418</v>
      </c>
      <c r="AG24" s="2">
        <v>283</v>
      </c>
      <c r="AH24" s="3">
        <v>37</v>
      </c>
      <c r="AI24" s="4">
        <v>41</v>
      </c>
      <c r="AJ24">
        <v>0</v>
      </c>
      <c r="AK24">
        <v>13</v>
      </c>
      <c r="AQ24" s="1">
        <v>12.7</v>
      </c>
      <c r="AV24">
        <v>0</v>
      </c>
      <c r="AW24">
        <v>0</v>
      </c>
      <c r="AX24">
        <v>0</v>
      </c>
      <c r="AY24">
        <v>0</v>
      </c>
      <c r="BA24" t="s">
        <v>121</v>
      </c>
      <c r="BB24" t="s">
        <v>124</v>
      </c>
      <c r="BC24">
        <v>12.8</v>
      </c>
      <c r="BD24">
        <v>13.9</v>
      </c>
      <c r="BF24">
        <v>8.4</v>
      </c>
      <c r="BG24">
        <v>0.7</v>
      </c>
      <c r="BI24">
        <v>3.5</v>
      </c>
    </row>
    <row r="25" spans="1:61">
      <c r="A25">
        <v>57</v>
      </c>
      <c r="B25" t="s">
        <v>93</v>
      </c>
      <c r="C25" t="s">
        <v>47</v>
      </c>
      <c r="D25" s="6">
        <v>42439</v>
      </c>
      <c r="E25" s="6">
        <v>42535</v>
      </c>
      <c r="F25">
        <f t="shared" si="0"/>
        <v>96</v>
      </c>
      <c r="G25">
        <v>34</v>
      </c>
      <c r="H25" t="s">
        <v>60</v>
      </c>
      <c r="I25" s="5">
        <v>1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8">
        <v>5.8</v>
      </c>
      <c r="T25" s="8">
        <v>1</v>
      </c>
      <c r="U25" s="8">
        <v>1</v>
      </c>
      <c r="V25" s="1">
        <v>1</v>
      </c>
      <c r="W25" s="2">
        <v>1</v>
      </c>
      <c r="X25" s="3">
        <v>1</v>
      </c>
      <c r="Y25" s="4">
        <v>1</v>
      </c>
      <c r="Z25">
        <v>0</v>
      </c>
      <c r="AA25" s="1">
        <v>93</v>
      </c>
      <c r="AB25" s="2">
        <v>100</v>
      </c>
      <c r="AC25" s="3">
        <v>83</v>
      </c>
      <c r="AD25" s="4">
        <v>83</v>
      </c>
      <c r="AE25">
        <v>63</v>
      </c>
      <c r="AF25" s="1">
        <v>379</v>
      </c>
      <c r="AG25" s="2">
        <v>399</v>
      </c>
      <c r="AH25" s="3">
        <v>332</v>
      </c>
      <c r="AI25" s="4">
        <v>335</v>
      </c>
      <c r="AJ25">
        <v>251</v>
      </c>
      <c r="AK25">
        <v>10</v>
      </c>
      <c r="AQ25" s="1">
        <v>8</v>
      </c>
      <c r="AV25">
        <v>0</v>
      </c>
      <c r="AW25">
        <v>0</v>
      </c>
      <c r="AX25">
        <v>0</v>
      </c>
      <c r="AY25">
        <v>0</v>
      </c>
      <c r="BA25" t="s">
        <v>123</v>
      </c>
      <c r="BB25" t="s">
        <v>122</v>
      </c>
      <c r="BC25">
        <v>8</v>
      </c>
      <c r="BD25">
        <v>26.1</v>
      </c>
      <c r="BF25">
        <v>8</v>
      </c>
      <c r="BG25">
        <v>5.7</v>
      </c>
      <c r="BI25">
        <v>0.8</v>
      </c>
    </row>
    <row r="26" spans="1:61">
      <c r="A26">
        <v>38</v>
      </c>
      <c r="B26" t="s">
        <v>91</v>
      </c>
      <c r="C26" t="s">
        <v>47</v>
      </c>
      <c r="D26" s="6">
        <v>43116</v>
      </c>
      <c r="E26" s="6">
        <v>43144</v>
      </c>
      <c r="F26">
        <f t="shared" si="0"/>
        <v>28</v>
      </c>
      <c r="G26">
        <v>40</v>
      </c>
      <c r="H26" t="s">
        <v>48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1</v>
      </c>
      <c r="O26" s="5">
        <v>0</v>
      </c>
      <c r="P26" s="5">
        <v>0</v>
      </c>
      <c r="Q26" s="5">
        <v>0</v>
      </c>
      <c r="R26" s="5">
        <v>0</v>
      </c>
      <c r="S26" s="8">
        <v>5.8</v>
      </c>
      <c r="T26" s="8">
        <v>0</v>
      </c>
      <c r="U26" s="8">
        <v>1</v>
      </c>
      <c r="V26" s="1">
        <v>0</v>
      </c>
      <c r="W26" s="2">
        <v>0</v>
      </c>
      <c r="X26" s="3">
        <v>0</v>
      </c>
      <c r="Y26" s="4">
        <v>0</v>
      </c>
      <c r="Z26">
        <v>0</v>
      </c>
      <c r="AA26" s="1">
        <v>3</v>
      </c>
      <c r="AB26" s="2">
        <v>33</v>
      </c>
      <c r="AC26" s="3">
        <v>13</v>
      </c>
      <c r="AD26" s="4">
        <v>0</v>
      </c>
      <c r="AE26">
        <v>23</v>
      </c>
      <c r="AF26" s="1">
        <v>77</v>
      </c>
      <c r="AG26" s="2">
        <v>151</v>
      </c>
      <c r="AH26" s="3">
        <v>84</v>
      </c>
      <c r="AI26" s="4">
        <v>0</v>
      </c>
      <c r="AJ26">
        <v>122</v>
      </c>
      <c r="AK26">
        <v>12</v>
      </c>
      <c r="AQ26" s="1">
        <v>12.2</v>
      </c>
      <c r="AR26" s="2">
        <v>12.2</v>
      </c>
      <c r="AS26" s="3">
        <v>11.6</v>
      </c>
      <c r="AU26">
        <v>12.3</v>
      </c>
      <c r="AV26">
        <v>0</v>
      </c>
      <c r="AW26">
        <v>0</v>
      </c>
      <c r="AX26">
        <v>0</v>
      </c>
      <c r="AY26">
        <v>0</v>
      </c>
      <c r="BA26" t="s">
        <v>125</v>
      </c>
      <c r="BB26" t="s">
        <v>122</v>
      </c>
      <c r="BC26">
        <v>12.3</v>
      </c>
      <c r="BD26">
        <v>4.3</v>
      </c>
      <c r="BF26">
        <v>9.9</v>
      </c>
      <c r="BG26">
        <v>0.5</v>
      </c>
      <c r="BI26">
        <v>0.9</v>
      </c>
    </row>
    <row r="27" spans="1:61">
      <c r="A27">
        <v>52</v>
      </c>
      <c r="B27" t="s">
        <v>93</v>
      </c>
      <c r="C27" t="s">
        <v>95</v>
      </c>
      <c r="D27" s="6">
        <v>43207</v>
      </c>
      <c r="E27" s="6">
        <v>43223</v>
      </c>
      <c r="F27">
        <f t="shared" si="0"/>
        <v>16</v>
      </c>
      <c r="G27">
        <v>28</v>
      </c>
      <c r="H27" t="s">
        <v>48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1</v>
      </c>
      <c r="O27" s="5">
        <v>0</v>
      </c>
      <c r="P27" s="5">
        <v>0</v>
      </c>
      <c r="Q27" s="5">
        <v>0</v>
      </c>
      <c r="R27" s="5">
        <v>0</v>
      </c>
      <c r="S27" s="8">
        <v>5.9</v>
      </c>
      <c r="T27" s="8">
        <v>0</v>
      </c>
      <c r="U27" s="8">
        <v>1</v>
      </c>
      <c r="V27" s="1">
        <v>0</v>
      </c>
      <c r="W27" s="2">
        <v>0</v>
      </c>
      <c r="X27" s="3">
        <v>0</v>
      </c>
      <c r="Y27" s="4">
        <v>0</v>
      </c>
      <c r="Z27">
        <v>0</v>
      </c>
      <c r="AA27" s="1">
        <v>0</v>
      </c>
      <c r="AB27" s="2">
        <v>50</v>
      </c>
      <c r="AC27" s="3">
        <v>17</v>
      </c>
      <c r="AD27" s="4">
        <v>0</v>
      </c>
      <c r="AE27">
        <v>0</v>
      </c>
      <c r="AF27" s="1">
        <v>10</v>
      </c>
      <c r="AG27" s="2">
        <v>261</v>
      </c>
      <c r="AH27" s="3">
        <v>102</v>
      </c>
      <c r="AI27" s="4">
        <v>0</v>
      </c>
      <c r="AJ27">
        <v>0</v>
      </c>
      <c r="AK27">
        <v>0</v>
      </c>
      <c r="AN27" s="3">
        <v>3</v>
      </c>
      <c r="AQ27" s="1">
        <v>9.6999999999999993</v>
      </c>
      <c r="AR27" s="2">
        <v>9.6999999999999993</v>
      </c>
      <c r="AS27" s="3">
        <v>9.1</v>
      </c>
      <c r="AV27">
        <v>0</v>
      </c>
      <c r="AW27">
        <v>0</v>
      </c>
      <c r="AX27">
        <v>0</v>
      </c>
      <c r="AY27">
        <v>0</v>
      </c>
      <c r="BA27" t="s">
        <v>125</v>
      </c>
      <c r="BB27" t="s">
        <v>122</v>
      </c>
      <c r="BC27">
        <v>9.1</v>
      </c>
      <c r="BD27">
        <v>11.2</v>
      </c>
      <c r="BF27">
        <v>7.5</v>
      </c>
      <c r="BG27">
        <v>5.6</v>
      </c>
      <c r="BI27">
        <v>1.1000000000000001</v>
      </c>
    </row>
    <row r="28" spans="1:61">
      <c r="A28">
        <v>44</v>
      </c>
      <c r="B28" t="s">
        <v>98</v>
      </c>
      <c r="C28" t="s">
        <v>102</v>
      </c>
      <c r="D28" s="6">
        <v>42991</v>
      </c>
      <c r="E28" s="6">
        <v>43024</v>
      </c>
      <c r="F28">
        <f t="shared" si="0"/>
        <v>33</v>
      </c>
      <c r="G28">
        <v>30</v>
      </c>
      <c r="H28" t="s">
        <v>48</v>
      </c>
      <c r="I28" s="5">
        <v>0</v>
      </c>
      <c r="J28" s="5">
        <v>1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8">
        <v>5.9</v>
      </c>
      <c r="T28" s="8">
        <v>0</v>
      </c>
      <c r="U28" s="8">
        <v>1</v>
      </c>
      <c r="V28" s="1">
        <v>0</v>
      </c>
      <c r="W28" s="2">
        <v>1</v>
      </c>
      <c r="X28" s="3">
        <v>0</v>
      </c>
      <c r="Y28" s="4">
        <v>0</v>
      </c>
      <c r="Z28">
        <v>1</v>
      </c>
      <c r="AA28" s="1">
        <v>37</v>
      </c>
      <c r="AB28" s="2">
        <v>83</v>
      </c>
      <c r="AC28" s="3">
        <v>50</v>
      </c>
      <c r="AD28" s="4">
        <v>63</v>
      </c>
      <c r="AE28">
        <v>70</v>
      </c>
      <c r="AF28" s="1">
        <v>177</v>
      </c>
      <c r="AG28" s="2">
        <v>432</v>
      </c>
      <c r="AH28" s="3">
        <v>233</v>
      </c>
      <c r="AI28" s="4">
        <v>301</v>
      </c>
      <c r="AJ28">
        <v>353</v>
      </c>
      <c r="AK28">
        <v>10</v>
      </c>
      <c r="AM28" s="2">
        <v>4</v>
      </c>
      <c r="AQ28" s="1">
        <v>12</v>
      </c>
      <c r="AR28" s="2">
        <v>12</v>
      </c>
      <c r="AS28" s="3">
        <v>11.5</v>
      </c>
      <c r="AT28" s="4">
        <v>11.3</v>
      </c>
      <c r="AU28">
        <v>11.2</v>
      </c>
      <c r="AV28">
        <v>0</v>
      </c>
      <c r="AW28">
        <v>0</v>
      </c>
      <c r="AX28">
        <v>0</v>
      </c>
      <c r="AY28">
        <v>0</v>
      </c>
      <c r="BA28" t="s">
        <v>125</v>
      </c>
      <c r="BB28" t="s">
        <v>122</v>
      </c>
      <c r="BC28">
        <v>11.2</v>
      </c>
      <c r="BD28">
        <v>0.7</v>
      </c>
      <c r="BF28">
        <v>9.5</v>
      </c>
      <c r="BG28">
        <v>0.1</v>
      </c>
      <c r="BI28">
        <v>1.9</v>
      </c>
    </row>
    <row r="29" spans="1:61">
      <c r="A29">
        <v>36</v>
      </c>
      <c r="B29" t="s">
        <v>93</v>
      </c>
      <c r="C29" t="s">
        <v>47</v>
      </c>
      <c r="D29" s="6">
        <v>42576</v>
      </c>
      <c r="E29" s="6">
        <v>42655</v>
      </c>
      <c r="F29">
        <f t="shared" si="0"/>
        <v>79</v>
      </c>
      <c r="G29">
        <v>35</v>
      </c>
      <c r="H29" t="s">
        <v>48</v>
      </c>
      <c r="I29" s="5">
        <v>0</v>
      </c>
      <c r="J29" s="5">
        <v>1</v>
      </c>
      <c r="K29" s="5">
        <v>1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8">
        <v>5.9</v>
      </c>
      <c r="T29" s="8">
        <v>1</v>
      </c>
      <c r="U29" s="8">
        <v>1</v>
      </c>
      <c r="V29" s="1">
        <v>1</v>
      </c>
      <c r="W29" s="2">
        <v>0</v>
      </c>
      <c r="X29" s="3">
        <v>0</v>
      </c>
      <c r="Y29" s="4">
        <v>0</v>
      </c>
      <c r="Z29">
        <v>0</v>
      </c>
      <c r="AA29" s="1">
        <v>90</v>
      </c>
      <c r="AB29" s="2">
        <v>30</v>
      </c>
      <c r="AC29" s="3">
        <v>53</v>
      </c>
      <c r="AD29" s="4">
        <v>60</v>
      </c>
      <c r="AE29">
        <v>0</v>
      </c>
      <c r="AF29" s="1">
        <v>434</v>
      </c>
      <c r="AG29" s="2">
        <v>141</v>
      </c>
      <c r="AH29" s="3">
        <v>231</v>
      </c>
      <c r="AI29" s="4">
        <v>263</v>
      </c>
      <c r="AJ29">
        <v>0</v>
      </c>
      <c r="AK29">
        <v>19</v>
      </c>
      <c r="AL29" s="1">
        <v>15</v>
      </c>
      <c r="AM29" s="2">
        <v>14</v>
      </c>
      <c r="AN29" s="3">
        <v>14</v>
      </c>
      <c r="AQ29" s="1">
        <v>11.5</v>
      </c>
      <c r="AR29" s="2">
        <v>9.9</v>
      </c>
      <c r="AS29" s="3">
        <v>10.7</v>
      </c>
      <c r="AV29">
        <v>0</v>
      </c>
      <c r="AW29">
        <v>0</v>
      </c>
      <c r="AX29">
        <v>0</v>
      </c>
      <c r="AY29">
        <v>0</v>
      </c>
      <c r="BA29" t="s">
        <v>125</v>
      </c>
      <c r="BB29" t="s">
        <v>122</v>
      </c>
      <c r="BC29">
        <v>10</v>
      </c>
      <c r="BD29">
        <v>6</v>
      </c>
      <c r="BF29">
        <v>7.2</v>
      </c>
      <c r="BG29">
        <v>0.2</v>
      </c>
      <c r="BI29">
        <v>3.9</v>
      </c>
    </row>
    <row r="30" spans="1:61">
      <c r="A30">
        <v>40</v>
      </c>
      <c r="B30" t="s">
        <v>93</v>
      </c>
      <c r="C30" t="s">
        <v>94</v>
      </c>
      <c r="D30" s="6">
        <v>43185</v>
      </c>
      <c r="E30" s="6">
        <v>43235</v>
      </c>
      <c r="F30">
        <f t="shared" si="0"/>
        <v>50</v>
      </c>
      <c r="G30">
        <v>38</v>
      </c>
      <c r="H30" t="s">
        <v>48</v>
      </c>
      <c r="I30" s="5">
        <v>0</v>
      </c>
      <c r="J30" s="5">
        <v>1</v>
      </c>
      <c r="K30" s="5">
        <v>1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8">
        <v>5.9</v>
      </c>
      <c r="T30" s="8">
        <v>1</v>
      </c>
      <c r="U30" s="8">
        <v>0</v>
      </c>
      <c r="V30" s="1">
        <v>0</v>
      </c>
      <c r="W30" s="2">
        <v>0</v>
      </c>
      <c r="X30" s="3">
        <v>0</v>
      </c>
      <c r="Y30" s="4">
        <v>0</v>
      </c>
      <c r="Z30">
        <v>0</v>
      </c>
      <c r="AA30" s="1">
        <v>20</v>
      </c>
      <c r="AB30" s="2">
        <v>7</v>
      </c>
      <c r="AC30" s="3">
        <v>0</v>
      </c>
      <c r="AD30" s="4">
        <v>13</v>
      </c>
      <c r="AE30">
        <v>0</v>
      </c>
      <c r="AF30" s="1">
        <v>113</v>
      </c>
      <c r="AG30" s="2">
        <v>39</v>
      </c>
      <c r="AH30" s="3">
        <v>0</v>
      </c>
      <c r="AI30" s="4">
        <v>62</v>
      </c>
      <c r="AJ30">
        <v>0</v>
      </c>
      <c r="AK30">
        <v>6</v>
      </c>
      <c r="AQ30" s="1">
        <v>12.3</v>
      </c>
      <c r="AR30" s="2">
        <v>11.1</v>
      </c>
      <c r="AT30" s="4">
        <v>13.3</v>
      </c>
      <c r="AV30">
        <v>0</v>
      </c>
      <c r="AW30">
        <v>0</v>
      </c>
      <c r="AX30">
        <v>0</v>
      </c>
      <c r="AY30">
        <v>0</v>
      </c>
      <c r="BA30" t="s">
        <v>121</v>
      </c>
      <c r="BB30" t="s">
        <v>126</v>
      </c>
      <c r="BC30">
        <v>12.3</v>
      </c>
      <c r="BD30">
        <v>23.4</v>
      </c>
      <c r="BF30">
        <v>9.6</v>
      </c>
      <c r="BG30">
        <v>5.4</v>
      </c>
      <c r="BI30">
        <v>1.3</v>
      </c>
    </row>
    <row r="31" spans="1:61">
      <c r="A31">
        <v>68</v>
      </c>
      <c r="B31" t="s">
        <v>91</v>
      </c>
      <c r="C31" t="s">
        <v>47</v>
      </c>
      <c r="D31" s="6">
        <v>42578</v>
      </c>
      <c r="E31" s="6">
        <v>42625</v>
      </c>
      <c r="F31">
        <f t="shared" si="0"/>
        <v>47</v>
      </c>
      <c r="G31">
        <v>25</v>
      </c>
      <c r="H31" t="s">
        <v>48</v>
      </c>
      <c r="I31" s="5">
        <v>1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8">
        <v>5.9</v>
      </c>
      <c r="T31" s="8">
        <v>1</v>
      </c>
      <c r="U31" s="8">
        <v>1</v>
      </c>
      <c r="V31" s="1">
        <v>0</v>
      </c>
      <c r="W31" s="2">
        <v>0</v>
      </c>
      <c r="X31" s="3">
        <v>0</v>
      </c>
      <c r="Y31" s="4">
        <v>0</v>
      </c>
      <c r="Z31">
        <v>0</v>
      </c>
      <c r="AA31" s="1">
        <v>13</v>
      </c>
      <c r="AB31" s="2">
        <v>0</v>
      </c>
      <c r="AC31" s="3">
        <v>0</v>
      </c>
      <c r="AD31" s="4">
        <v>0</v>
      </c>
      <c r="AE31">
        <v>0</v>
      </c>
      <c r="AF31" s="1">
        <v>87</v>
      </c>
      <c r="AG31" s="2">
        <v>0</v>
      </c>
      <c r="AH31" s="3">
        <v>0</v>
      </c>
      <c r="AI31" s="4">
        <v>0</v>
      </c>
      <c r="AJ31">
        <v>0</v>
      </c>
      <c r="AK31">
        <v>7</v>
      </c>
      <c r="AQ31" s="1">
        <v>10.5</v>
      </c>
      <c r="AV31">
        <v>1</v>
      </c>
      <c r="AW31">
        <v>0</v>
      </c>
      <c r="AX31">
        <v>0</v>
      </c>
      <c r="AY31">
        <v>0</v>
      </c>
      <c r="BA31" t="s">
        <v>125</v>
      </c>
      <c r="BB31" t="s">
        <v>122</v>
      </c>
      <c r="BC31">
        <v>13</v>
      </c>
      <c r="BD31">
        <v>19.100000000000001</v>
      </c>
      <c r="BF31">
        <v>10.9</v>
      </c>
      <c r="BG31">
        <v>6</v>
      </c>
      <c r="BI31">
        <v>0.5</v>
      </c>
    </row>
    <row r="32" spans="1:61">
      <c r="A32">
        <v>40</v>
      </c>
      <c r="B32" t="s">
        <v>93</v>
      </c>
      <c r="C32" t="s">
        <v>95</v>
      </c>
      <c r="D32" s="6">
        <v>42858</v>
      </c>
      <c r="E32" s="6">
        <v>42891</v>
      </c>
      <c r="F32">
        <f t="shared" si="0"/>
        <v>33</v>
      </c>
      <c r="G32">
        <v>41</v>
      </c>
      <c r="H32" t="s">
        <v>48</v>
      </c>
      <c r="I32" s="5">
        <v>1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8">
        <v>5.9</v>
      </c>
      <c r="T32" s="8">
        <v>0</v>
      </c>
      <c r="U32" s="8">
        <v>0</v>
      </c>
      <c r="V32" s="1">
        <v>0</v>
      </c>
      <c r="W32" s="2">
        <v>0</v>
      </c>
      <c r="X32" s="3">
        <v>0</v>
      </c>
      <c r="Y32" s="4">
        <v>0</v>
      </c>
      <c r="Z32">
        <v>0</v>
      </c>
      <c r="AA32" s="1">
        <v>37</v>
      </c>
      <c r="AB32" s="2">
        <v>0</v>
      </c>
      <c r="AC32" s="3">
        <v>0</v>
      </c>
      <c r="AD32" s="4">
        <v>0</v>
      </c>
      <c r="AE32">
        <v>30</v>
      </c>
      <c r="AF32" s="1">
        <v>161</v>
      </c>
      <c r="AG32" s="2">
        <v>0</v>
      </c>
      <c r="AH32" s="3">
        <v>0</v>
      </c>
      <c r="AI32" s="4">
        <v>0</v>
      </c>
      <c r="AJ32">
        <v>97</v>
      </c>
      <c r="AK32">
        <v>10</v>
      </c>
      <c r="AQ32" s="1">
        <v>9.9</v>
      </c>
      <c r="AU32">
        <v>11</v>
      </c>
      <c r="AV32">
        <v>0</v>
      </c>
      <c r="AW32">
        <v>0</v>
      </c>
      <c r="AX32">
        <v>0</v>
      </c>
      <c r="AY32">
        <v>0</v>
      </c>
      <c r="BA32" t="s">
        <v>121</v>
      </c>
      <c r="BB32" t="s">
        <v>124</v>
      </c>
      <c r="BC32">
        <v>11</v>
      </c>
      <c r="BD32">
        <v>11.7</v>
      </c>
      <c r="BF32">
        <v>11</v>
      </c>
      <c r="BG32">
        <v>10.3</v>
      </c>
      <c r="BI32">
        <v>8.9</v>
      </c>
    </row>
    <row r="33" spans="1:61">
      <c r="A33">
        <v>56</v>
      </c>
      <c r="B33" t="s">
        <v>93</v>
      </c>
      <c r="C33" t="s">
        <v>94</v>
      </c>
      <c r="D33" s="6">
        <v>42024</v>
      </c>
      <c r="E33" s="6">
        <v>42055</v>
      </c>
      <c r="F33">
        <f t="shared" si="0"/>
        <v>31</v>
      </c>
      <c r="G33">
        <v>32</v>
      </c>
      <c r="H33" t="s">
        <v>60</v>
      </c>
      <c r="I33" s="5">
        <v>1</v>
      </c>
      <c r="J33" s="5">
        <v>1</v>
      </c>
      <c r="K33" s="5">
        <v>1</v>
      </c>
      <c r="L33" s="5">
        <v>0</v>
      </c>
      <c r="M33" s="5">
        <v>0</v>
      </c>
      <c r="N33" s="5">
        <v>1</v>
      </c>
      <c r="O33" s="5">
        <v>0</v>
      </c>
      <c r="P33" s="5">
        <v>0</v>
      </c>
      <c r="Q33" s="5">
        <v>0</v>
      </c>
      <c r="R33" s="5">
        <v>0</v>
      </c>
      <c r="S33" s="8">
        <v>6</v>
      </c>
      <c r="T33" s="8">
        <v>0</v>
      </c>
      <c r="U33" s="8">
        <v>0</v>
      </c>
      <c r="V33" s="1">
        <v>0</v>
      </c>
      <c r="W33" s="2">
        <v>0</v>
      </c>
      <c r="X33" s="3">
        <v>0</v>
      </c>
      <c r="Y33" s="4">
        <v>0</v>
      </c>
      <c r="Z33">
        <v>0</v>
      </c>
      <c r="AA33" s="1">
        <v>20</v>
      </c>
      <c r="AB33" s="2">
        <v>0</v>
      </c>
      <c r="AC33" s="3">
        <v>0</v>
      </c>
      <c r="AD33" s="4">
        <v>0</v>
      </c>
      <c r="AE33">
        <v>0</v>
      </c>
      <c r="AF33" s="1">
        <v>134</v>
      </c>
      <c r="AG33" s="2">
        <v>9</v>
      </c>
      <c r="AH33" s="3">
        <v>0</v>
      </c>
      <c r="AI33" s="4">
        <v>0</v>
      </c>
      <c r="AJ33">
        <v>0</v>
      </c>
      <c r="AK33">
        <v>18</v>
      </c>
      <c r="AQ33" s="1">
        <v>9</v>
      </c>
      <c r="AV33">
        <v>0</v>
      </c>
      <c r="AW33">
        <v>0</v>
      </c>
      <c r="AX33">
        <v>0</v>
      </c>
      <c r="AY33">
        <v>0</v>
      </c>
      <c r="BA33" t="s">
        <v>123</v>
      </c>
      <c r="BB33" t="s">
        <v>124</v>
      </c>
      <c r="BC33">
        <v>9</v>
      </c>
      <c r="BD33">
        <v>15.2</v>
      </c>
      <c r="BF33">
        <v>9</v>
      </c>
      <c r="BG33">
        <v>4.0999999999999996</v>
      </c>
      <c r="BI33">
        <v>1.9</v>
      </c>
    </row>
    <row r="34" spans="1:61">
      <c r="A34">
        <v>47</v>
      </c>
      <c r="B34" t="s">
        <v>66</v>
      </c>
      <c r="C34" t="s">
        <v>67</v>
      </c>
      <c r="D34" s="6">
        <v>42417</v>
      </c>
      <c r="E34" s="6">
        <v>42437</v>
      </c>
      <c r="F34">
        <f t="shared" si="0"/>
        <v>20</v>
      </c>
      <c r="G34">
        <v>45</v>
      </c>
      <c r="H34" t="s">
        <v>48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8">
        <v>6.1</v>
      </c>
      <c r="T34" s="8">
        <v>0</v>
      </c>
      <c r="U34" s="8">
        <v>1</v>
      </c>
      <c r="V34" s="1">
        <v>1</v>
      </c>
      <c r="W34" s="2">
        <v>0</v>
      </c>
      <c r="X34" s="3">
        <v>1</v>
      </c>
      <c r="Y34" s="4">
        <v>0</v>
      </c>
      <c r="Z34">
        <v>0</v>
      </c>
      <c r="AA34" s="1">
        <v>77</v>
      </c>
      <c r="AB34" s="2">
        <v>67</v>
      </c>
      <c r="AC34" s="3">
        <v>73</v>
      </c>
      <c r="AD34" s="4">
        <v>47</v>
      </c>
      <c r="AE34">
        <v>30</v>
      </c>
      <c r="AF34" s="1">
        <v>322</v>
      </c>
      <c r="AG34" s="2">
        <v>274</v>
      </c>
      <c r="AH34" s="3">
        <v>303</v>
      </c>
      <c r="AI34" s="4">
        <v>234</v>
      </c>
      <c r="AJ34">
        <v>129</v>
      </c>
      <c r="AK34">
        <v>18</v>
      </c>
      <c r="AM34" s="2">
        <v>12</v>
      </c>
      <c r="AQ34" s="1">
        <v>9.1999999999999993</v>
      </c>
      <c r="AR34" s="2">
        <v>10.199999999999999</v>
      </c>
      <c r="AS34" s="3">
        <v>10.8</v>
      </c>
      <c r="AT34" s="4">
        <v>11.3</v>
      </c>
      <c r="AU34">
        <v>10.3</v>
      </c>
      <c r="AV34">
        <v>0</v>
      </c>
      <c r="AW34">
        <v>0</v>
      </c>
      <c r="AX34">
        <v>0</v>
      </c>
      <c r="AY34">
        <v>0</v>
      </c>
      <c r="AZ34">
        <v>1</v>
      </c>
      <c r="BA34" t="s">
        <v>123</v>
      </c>
      <c r="BB34" t="s">
        <v>122</v>
      </c>
      <c r="BC34">
        <v>10.3</v>
      </c>
      <c r="BD34">
        <v>15.1</v>
      </c>
      <c r="BF34">
        <v>8.5</v>
      </c>
      <c r="BG34">
        <v>2.5</v>
      </c>
      <c r="BI34">
        <v>0.7</v>
      </c>
    </row>
    <row r="35" spans="1:61">
      <c r="A35">
        <v>58</v>
      </c>
      <c r="B35" t="s">
        <v>63</v>
      </c>
      <c r="C35" t="s">
        <v>68</v>
      </c>
      <c r="D35" s="6">
        <v>42597</v>
      </c>
      <c r="E35" s="6">
        <v>42633</v>
      </c>
      <c r="F35">
        <f t="shared" si="0"/>
        <v>36</v>
      </c>
      <c r="G35">
        <v>30</v>
      </c>
      <c r="H35" t="s">
        <v>48</v>
      </c>
      <c r="I35" s="5">
        <v>1</v>
      </c>
      <c r="J35" s="5">
        <v>0</v>
      </c>
      <c r="K35" s="5">
        <v>0</v>
      </c>
      <c r="L35" s="5">
        <v>0</v>
      </c>
      <c r="M35" s="5">
        <v>0</v>
      </c>
      <c r="N35" s="5">
        <v>1</v>
      </c>
      <c r="O35" s="5">
        <v>0</v>
      </c>
      <c r="P35" s="5">
        <v>0</v>
      </c>
      <c r="Q35" s="5">
        <v>0</v>
      </c>
      <c r="R35" s="5">
        <v>0</v>
      </c>
      <c r="S35" s="8">
        <v>6.1</v>
      </c>
      <c r="T35" s="8">
        <v>0</v>
      </c>
      <c r="U35" s="8">
        <v>1</v>
      </c>
      <c r="V35" s="1">
        <v>1</v>
      </c>
      <c r="W35" s="2">
        <v>0</v>
      </c>
      <c r="X35" s="3">
        <v>0</v>
      </c>
      <c r="Y35" s="4">
        <v>1</v>
      </c>
      <c r="Z35">
        <v>1</v>
      </c>
      <c r="AA35" s="1">
        <v>77</v>
      </c>
      <c r="AB35" s="2">
        <v>67</v>
      </c>
      <c r="AC35" s="3">
        <v>57</v>
      </c>
      <c r="AD35" s="4">
        <v>73</v>
      </c>
      <c r="AE35">
        <v>90</v>
      </c>
      <c r="AF35" s="1">
        <v>317</v>
      </c>
      <c r="AG35" s="2">
        <v>323</v>
      </c>
      <c r="AH35" s="3">
        <v>268</v>
      </c>
      <c r="AI35" s="4">
        <v>366</v>
      </c>
      <c r="AJ35">
        <v>472</v>
      </c>
      <c r="AK35">
        <v>11</v>
      </c>
      <c r="AQ35" s="1">
        <v>11</v>
      </c>
      <c r="AR35" s="2">
        <v>12.3</v>
      </c>
      <c r="AS35" s="3">
        <v>11.7</v>
      </c>
      <c r="AT35" s="4">
        <v>11.7</v>
      </c>
      <c r="AU35">
        <v>11</v>
      </c>
      <c r="AV35">
        <v>0</v>
      </c>
      <c r="AW35">
        <v>0</v>
      </c>
      <c r="AX35">
        <v>0</v>
      </c>
      <c r="AY35">
        <v>0</v>
      </c>
      <c r="BA35" t="s">
        <v>125</v>
      </c>
      <c r="BB35" t="s">
        <v>122</v>
      </c>
      <c r="BC35">
        <v>11</v>
      </c>
      <c r="BD35">
        <v>6.4</v>
      </c>
      <c r="BF35">
        <v>6.9</v>
      </c>
      <c r="BG35">
        <v>0.3</v>
      </c>
      <c r="BI35">
        <v>1.6</v>
      </c>
    </row>
    <row r="36" spans="1:61">
      <c r="A36">
        <v>62</v>
      </c>
      <c r="B36" t="s">
        <v>63</v>
      </c>
      <c r="C36" t="s">
        <v>68</v>
      </c>
      <c r="D36" s="6">
        <v>43433</v>
      </c>
      <c r="E36" s="6">
        <v>43440</v>
      </c>
      <c r="F36">
        <f t="shared" si="0"/>
        <v>7</v>
      </c>
      <c r="G36">
        <v>28</v>
      </c>
      <c r="H36" t="s">
        <v>48</v>
      </c>
      <c r="I36" s="5">
        <v>0</v>
      </c>
      <c r="J36" s="5">
        <v>0</v>
      </c>
      <c r="K36" s="5">
        <v>0</v>
      </c>
      <c r="L36" s="5">
        <v>0</v>
      </c>
      <c r="M36" s="5">
        <v>1</v>
      </c>
      <c r="N36" s="5">
        <v>0</v>
      </c>
      <c r="O36" s="5">
        <v>0</v>
      </c>
      <c r="P36" s="5">
        <v>1</v>
      </c>
      <c r="Q36" s="5">
        <v>0</v>
      </c>
      <c r="R36" s="5">
        <v>0</v>
      </c>
      <c r="S36" s="8">
        <v>6.2</v>
      </c>
      <c r="T36" s="8">
        <v>0</v>
      </c>
      <c r="U36" s="8">
        <v>1</v>
      </c>
      <c r="V36" s="1">
        <v>1</v>
      </c>
      <c r="W36" s="2">
        <v>1</v>
      </c>
      <c r="X36" s="3">
        <v>1</v>
      </c>
      <c r="Y36" s="4">
        <v>1</v>
      </c>
      <c r="Z36">
        <v>1</v>
      </c>
      <c r="AA36" s="1">
        <v>100</v>
      </c>
      <c r="AB36" s="2">
        <v>87</v>
      </c>
      <c r="AC36" s="3">
        <v>97</v>
      </c>
      <c r="AD36" s="4">
        <v>97</v>
      </c>
      <c r="AE36">
        <v>97</v>
      </c>
      <c r="AF36" s="1">
        <v>474</v>
      </c>
      <c r="AG36" s="2">
        <v>402</v>
      </c>
      <c r="AH36" s="3">
        <v>428</v>
      </c>
      <c r="AI36" s="4">
        <v>445</v>
      </c>
      <c r="AJ36">
        <v>425</v>
      </c>
      <c r="AK36">
        <v>14</v>
      </c>
      <c r="AQ36" s="1">
        <v>11.8</v>
      </c>
      <c r="AR36" s="2">
        <v>11.3</v>
      </c>
      <c r="AS36" s="3">
        <v>11.7</v>
      </c>
      <c r="AT36" s="4">
        <v>11.3</v>
      </c>
      <c r="AU36">
        <v>11.5</v>
      </c>
      <c r="AV36">
        <v>0</v>
      </c>
      <c r="AW36">
        <v>0</v>
      </c>
      <c r="AX36">
        <v>0</v>
      </c>
      <c r="AY36">
        <v>0</v>
      </c>
      <c r="BA36" t="s">
        <v>125</v>
      </c>
      <c r="BB36" t="s">
        <v>122</v>
      </c>
      <c r="BC36">
        <v>11.5</v>
      </c>
      <c r="BD36">
        <v>1.2</v>
      </c>
      <c r="BF36">
        <v>0.7</v>
      </c>
      <c r="BG36">
        <v>0</v>
      </c>
      <c r="BI36">
        <v>1.8</v>
      </c>
    </row>
    <row r="37" spans="1:61">
      <c r="A37">
        <v>40</v>
      </c>
      <c r="B37" t="s">
        <v>66</v>
      </c>
      <c r="C37" t="s">
        <v>68</v>
      </c>
      <c r="D37" s="6">
        <v>43332</v>
      </c>
      <c r="E37" s="6">
        <v>43362</v>
      </c>
      <c r="F37">
        <f t="shared" si="0"/>
        <v>30</v>
      </c>
      <c r="G37">
        <v>29</v>
      </c>
      <c r="H37" t="s">
        <v>48</v>
      </c>
      <c r="I37" s="5">
        <v>0</v>
      </c>
      <c r="J37" s="5">
        <v>0</v>
      </c>
      <c r="K37" s="5">
        <v>1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8">
        <v>6.2</v>
      </c>
      <c r="T37" s="8">
        <v>0</v>
      </c>
      <c r="U37" s="8">
        <v>1</v>
      </c>
      <c r="V37" s="1">
        <v>1</v>
      </c>
      <c r="W37" s="2">
        <v>1</v>
      </c>
      <c r="X37" s="3">
        <v>1</v>
      </c>
      <c r="Y37" s="4">
        <v>1</v>
      </c>
      <c r="Z37">
        <v>1</v>
      </c>
      <c r="AA37" s="1">
        <v>97</v>
      </c>
      <c r="AB37" s="2">
        <v>87</v>
      </c>
      <c r="AC37" s="3">
        <v>97</v>
      </c>
      <c r="AD37" s="4">
        <v>87</v>
      </c>
      <c r="AE37">
        <v>93</v>
      </c>
      <c r="AF37" s="1">
        <v>377</v>
      </c>
      <c r="AG37" s="2">
        <v>360</v>
      </c>
      <c r="AH37" s="3">
        <v>351</v>
      </c>
      <c r="AI37" s="4">
        <v>333</v>
      </c>
      <c r="AJ37">
        <v>351</v>
      </c>
      <c r="AK37">
        <v>15</v>
      </c>
      <c r="AM37" s="2">
        <v>6</v>
      </c>
      <c r="AQ37" s="1">
        <v>8.4</v>
      </c>
      <c r="AR37" s="2">
        <v>8.8000000000000007</v>
      </c>
      <c r="AS37" s="3">
        <v>8.9</v>
      </c>
      <c r="AT37" s="4">
        <v>9</v>
      </c>
      <c r="AU37">
        <v>9.1</v>
      </c>
      <c r="AV37">
        <v>0</v>
      </c>
      <c r="AW37">
        <v>0</v>
      </c>
      <c r="AX37">
        <v>0</v>
      </c>
      <c r="AY37">
        <v>0</v>
      </c>
      <c r="BA37" t="s">
        <v>125</v>
      </c>
      <c r="BB37" t="s">
        <v>122</v>
      </c>
      <c r="BC37">
        <v>9.1</v>
      </c>
      <c r="BD37">
        <v>0.4</v>
      </c>
      <c r="BF37">
        <v>7.1</v>
      </c>
      <c r="BG37">
        <v>0</v>
      </c>
      <c r="BI37">
        <v>2.8</v>
      </c>
    </row>
    <row r="38" spans="1:61">
      <c r="A38">
        <v>52</v>
      </c>
      <c r="B38" t="s">
        <v>91</v>
      </c>
      <c r="C38" t="s">
        <v>47</v>
      </c>
      <c r="D38" s="6">
        <v>41647</v>
      </c>
      <c r="E38" s="6">
        <v>41655</v>
      </c>
      <c r="F38">
        <f t="shared" si="0"/>
        <v>8</v>
      </c>
      <c r="G38">
        <v>32</v>
      </c>
      <c r="H38" t="s">
        <v>48</v>
      </c>
      <c r="I38" s="5">
        <v>0</v>
      </c>
      <c r="J38" s="5">
        <v>0</v>
      </c>
      <c r="K38" s="5">
        <v>0</v>
      </c>
      <c r="L38" s="5">
        <v>0</v>
      </c>
      <c r="M38" s="5">
        <v>1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8">
        <v>6.2</v>
      </c>
      <c r="T38" s="8">
        <v>0</v>
      </c>
      <c r="U38" s="8">
        <v>1</v>
      </c>
      <c r="V38" s="1">
        <v>0</v>
      </c>
      <c r="W38" s="2">
        <v>0</v>
      </c>
      <c r="X38" s="3">
        <v>0</v>
      </c>
      <c r="Y38" s="4">
        <v>0</v>
      </c>
      <c r="Z38">
        <v>0</v>
      </c>
      <c r="AA38" s="1">
        <v>0</v>
      </c>
      <c r="AB38" s="2">
        <v>0</v>
      </c>
      <c r="AC38" s="3">
        <v>0</v>
      </c>
      <c r="AD38" s="4">
        <v>0</v>
      </c>
      <c r="AE38">
        <v>0</v>
      </c>
      <c r="AF38" s="1">
        <v>0</v>
      </c>
      <c r="AG38" s="2">
        <v>0</v>
      </c>
      <c r="AH38" s="3">
        <v>0</v>
      </c>
      <c r="AI38" s="4">
        <v>0</v>
      </c>
      <c r="AJ38">
        <v>0</v>
      </c>
      <c r="AK38">
        <v>15</v>
      </c>
      <c r="AV38">
        <v>0</v>
      </c>
      <c r="AW38">
        <v>0</v>
      </c>
      <c r="AX38">
        <v>0</v>
      </c>
      <c r="AY38">
        <v>0</v>
      </c>
      <c r="BA38" t="s">
        <v>123</v>
      </c>
      <c r="BB38" t="s">
        <v>122</v>
      </c>
    </row>
    <row r="39" spans="1:61">
      <c r="A39">
        <v>52</v>
      </c>
      <c r="B39" t="s">
        <v>66</v>
      </c>
      <c r="C39" t="s">
        <v>68</v>
      </c>
      <c r="D39" s="6">
        <v>43090</v>
      </c>
      <c r="E39" s="6">
        <v>43126</v>
      </c>
      <c r="F39">
        <f t="shared" si="0"/>
        <v>36</v>
      </c>
      <c r="G39">
        <v>35</v>
      </c>
      <c r="H39" t="s">
        <v>48</v>
      </c>
      <c r="I39" s="5">
        <v>1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1</v>
      </c>
      <c r="Q39" s="5">
        <v>0</v>
      </c>
      <c r="R39" s="5">
        <v>1</v>
      </c>
      <c r="S39" s="8">
        <v>6.2</v>
      </c>
      <c r="T39" s="8">
        <v>0</v>
      </c>
      <c r="U39" s="8">
        <v>1</v>
      </c>
      <c r="V39" s="1">
        <v>1</v>
      </c>
      <c r="W39" s="2">
        <v>1</v>
      </c>
      <c r="X39" s="3">
        <v>1</v>
      </c>
      <c r="Y39" s="4">
        <v>1</v>
      </c>
      <c r="Z39">
        <v>1</v>
      </c>
      <c r="AA39" s="1">
        <v>83</v>
      </c>
      <c r="AB39" s="2">
        <v>93</v>
      </c>
      <c r="AC39" s="3">
        <v>87</v>
      </c>
      <c r="AD39" s="4">
        <v>90</v>
      </c>
      <c r="AE39">
        <v>97</v>
      </c>
      <c r="AF39" s="1">
        <v>342</v>
      </c>
      <c r="AG39" s="2">
        <v>330</v>
      </c>
      <c r="AH39" s="3">
        <v>319</v>
      </c>
      <c r="AI39" s="4">
        <v>337</v>
      </c>
      <c r="AJ39">
        <v>360</v>
      </c>
      <c r="AQ39" s="1">
        <v>11.4</v>
      </c>
      <c r="AR39" s="2">
        <v>10.9</v>
      </c>
      <c r="AS39" s="3">
        <v>11.2</v>
      </c>
      <c r="AT39" s="4">
        <v>10.7</v>
      </c>
      <c r="AU39">
        <v>11.4</v>
      </c>
      <c r="AV39">
        <v>0</v>
      </c>
      <c r="AW39">
        <v>0</v>
      </c>
      <c r="AX39">
        <v>0</v>
      </c>
      <c r="AY39">
        <v>0</v>
      </c>
      <c r="BA39" t="s">
        <v>125</v>
      </c>
      <c r="BB39" t="s">
        <v>122</v>
      </c>
      <c r="BC39">
        <v>11.4</v>
      </c>
      <c r="BD39">
        <v>14.1</v>
      </c>
      <c r="BF39">
        <v>9.6999999999999993</v>
      </c>
      <c r="BG39">
        <v>9.6999999999999993</v>
      </c>
      <c r="BI39">
        <v>0.5</v>
      </c>
    </row>
    <row r="40" spans="1:61">
      <c r="A40">
        <v>49</v>
      </c>
      <c r="B40" t="s">
        <v>66</v>
      </c>
      <c r="C40" t="s">
        <v>65</v>
      </c>
      <c r="D40" s="6">
        <v>42984</v>
      </c>
      <c r="E40" s="6">
        <v>43020</v>
      </c>
      <c r="F40">
        <f t="shared" si="0"/>
        <v>36</v>
      </c>
      <c r="G40">
        <v>37</v>
      </c>
      <c r="H40" t="s">
        <v>48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1</v>
      </c>
      <c r="O40" s="5">
        <v>0</v>
      </c>
      <c r="P40" s="5">
        <v>0</v>
      </c>
      <c r="Q40" s="5">
        <v>0</v>
      </c>
      <c r="R40" s="5">
        <v>0</v>
      </c>
      <c r="S40" s="8">
        <v>6.2</v>
      </c>
      <c r="T40" s="8">
        <v>0</v>
      </c>
      <c r="U40" s="8">
        <v>0</v>
      </c>
      <c r="V40" s="1">
        <v>1</v>
      </c>
      <c r="W40" s="2">
        <v>1</v>
      </c>
      <c r="X40" s="3">
        <v>1</v>
      </c>
      <c r="Y40" s="4">
        <v>1</v>
      </c>
      <c r="Z40">
        <v>1</v>
      </c>
      <c r="AA40" s="1">
        <v>93</v>
      </c>
      <c r="AB40" s="2">
        <v>97</v>
      </c>
      <c r="AC40" s="3">
        <v>87</v>
      </c>
      <c r="AD40" s="4">
        <v>93</v>
      </c>
      <c r="AE40">
        <v>100</v>
      </c>
      <c r="AF40" s="1">
        <v>428</v>
      </c>
      <c r="AG40" s="2">
        <v>430</v>
      </c>
      <c r="AH40" s="3">
        <v>396</v>
      </c>
      <c r="AI40" s="4">
        <v>381</v>
      </c>
      <c r="AJ40">
        <v>457</v>
      </c>
      <c r="AK40">
        <v>3</v>
      </c>
      <c r="AM40" s="2">
        <v>0</v>
      </c>
      <c r="AN40" s="3">
        <v>0</v>
      </c>
      <c r="AQ40" s="1">
        <v>9.1</v>
      </c>
      <c r="AR40" s="2">
        <v>9.1</v>
      </c>
      <c r="AS40" s="3">
        <v>9.5</v>
      </c>
      <c r="AT40" s="4">
        <v>9.8000000000000007</v>
      </c>
      <c r="AU40">
        <v>9.6</v>
      </c>
      <c r="AV40">
        <v>0</v>
      </c>
      <c r="AW40">
        <v>0</v>
      </c>
      <c r="AX40">
        <v>0</v>
      </c>
      <c r="AY40">
        <v>0</v>
      </c>
      <c r="BA40" t="s">
        <v>125</v>
      </c>
      <c r="BB40" t="s">
        <v>124</v>
      </c>
      <c r="BC40">
        <v>9.6</v>
      </c>
      <c r="BD40">
        <v>34.799999999999997</v>
      </c>
      <c r="BF40">
        <v>7.9</v>
      </c>
      <c r="BG40">
        <v>7.5</v>
      </c>
      <c r="BI40">
        <v>0.5</v>
      </c>
    </row>
    <row r="41" spans="1:61">
      <c r="A41">
        <v>30</v>
      </c>
      <c r="B41" t="s">
        <v>63</v>
      </c>
      <c r="C41" t="s">
        <v>67</v>
      </c>
      <c r="D41" s="6">
        <v>42263</v>
      </c>
      <c r="E41" s="6">
        <v>42277</v>
      </c>
      <c r="F41">
        <f t="shared" si="0"/>
        <v>14</v>
      </c>
      <c r="G41">
        <v>50</v>
      </c>
      <c r="H41" t="s">
        <v>48</v>
      </c>
      <c r="I41" s="5">
        <v>1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1</v>
      </c>
      <c r="S41" s="8">
        <v>6.3</v>
      </c>
      <c r="T41" s="8">
        <v>0</v>
      </c>
      <c r="U41" s="8">
        <v>0</v>
      </c>
      <c r="V41" s="1">
        <v>0</v>
      </c>
      <c r="W41" s="2">
        <v>0</v>
      </c>
      <c r="X41" s="3">
        <v>0</v>
      </c>
      <c r="Y41" s="4">
        <v>0</v>
      </c>
      <c r="Z41">
        <v>0</v>
      </c>
      <c r="AA41" s="1">
        <v>3</v>
      </c>
      <c r="AB41" s="2">
        <v>0</v>
      </c>
      <c r="AC41" s="3">
        <v>0</v>
      </c>
      <c r="AD41" s="4">
        <v>0</v>
      </c>
      <c r="AE41">
        <v>0</v>
      </c>
      <c r="AF41" s="1">
        <v>45</v>
      </c>
      <c r="AG41" s="2">
        <v>20</v>
      </c>
      <c r="AH41" s="3">
        <v>12</v>
      </c>
      <c r="AI41" s="4">
        <v>8</v>
      </c>
      <c r="AJ41">
        <v>2</v>
      </c>
      <c r="AK41">
        <v>2</v>
      </c>
      <c r="AQ41" s="1">
        <v>5.7</v>
      </c>
      <c r="AR41" s="2">
        <v>4.9000000000000004</v>
      </c>
      <c r="AV41">
        <v>0</v>
      </c>
      <c r="AW41">
        <v>0</v>
      </c>
      <c r="AX41">
        <v>0</v>
      </c>
      <c r="AY41">
        <v>0</v>
      </c>
      <c r="AZ41">
        <v>1</v>
      </c>
      <c r="BA41" t="s">
        <v>121</v>
      </c>
      <c r="BB41" t="s">
        <v>124</v>
      </c>
      <c r="BC41">
        <v>4.9000000000000004</v>
      </c>
      <c r="BD41">
        <v>120</v>
      </c>
      <c r="BF41">
        <v>4.9000000000000004</v>
      </c>
      <c r="BG41">
        <v>120</v>
      </c>
      <c r="BI41">
        <v>1.5</v>
      </c>
    </row>
    <row r="42" spans="1:61">
      <c r="A42">
        <v>40</v>
      </c>
      <c r="B42" t="s">
        <v>66</v>
      </c>
      <c r="C42" t="s">
        <v>65</v>
      </c>
      <c r="D42" s="6">
        <v>42676</v>
      </c>
      <c r="E42" s="6">
        <v>42685</v>
      </c>
      <c r="F42">
        <f t="shared" si="0"/>
        <v>9</v>
      </c>
      <c r="G42">
        <v>52</v>
      </c>
      <c r="H42" t="s">
        <v>48</v>
      </c>
      <c r="I42" s="5">
        <v>1</v>
      </c>
      <c r="J42" s="5">
        <v>0</v>
      </c>
      <c r="K42" s="5">
        <v>0</v>
      </c>
      <c r="L42" s="5">
        <v>0</v>
      </c>
      <c r="M42" s="5">
        <v>0</v>
      </c>
      <c r="N42" s="5">
        <v>1</v>
      </c>
      <c r="O42" s="5">
        <v>0</v>
      </c>
      <c r="P42" s="5">
        <v>0</v>
      </c>
      <c r="Q42" s="5">
        <v>0</v>
      </c>
      <c r="R42" s="5">
        <v>0</v>
      </c>
      <c r="S42" s="8">
        <v>6.3</v>
      </c>
      <c r="T42" s="8">
        <v>0</v>
      </c>
      <c r="U42" s="8">
        <v>1</v>
      </c>
      <c r="V42" s="1">
        <v>0</v>
      </c>
      <c r="W42" s="2">
        <v>0</v>
      </c>
      <c r="X42" s="3">
        <v>0</v>
      </c>
      <c r="Y42" s="4">
        <v>0</v>
      </c>
      <c r="Z42">
        <v>0</v>
      </c>
      <c r="AA42" s="1">
        <v>10</v>
      </c>
      <c r="AB42" s="2">
        <v>0</v>
      </c>
      <c r="AC42" s="3">
        <v>0</v>
      </c>
      <c r="AD42" s="4">
        <v>0</v>
      </c>
      <c r="AE42">
        <v>0</v>
      </c>
      <c r="AF42" s="1">
        <v>48</v>
      </c>
      <c r="AG42" s="2">
        <v>0</v>
      </c>
      <c r="AH42" s="3">
        <v>0</v>
      </c>
      <c r="AI42" s="4">
        <v>0</v>
      </c>
      <c r="AJ42">
        <v>0</v>
      </c>
      <c r="AQ42" s="1">
        <v>10.1</v>
      </c>
      <c r="AV42">
        <v>0</v>
      </c>
      <c r="AW42">
        <v>0</v>
      </c>
      <c r="AX42">
        <v>0</v>
      </c>
      <c r="AY42">
        <v>0</v>
      </c>
      <c r="AZ42">
        <v>1</v>
      </c>
      <c r="BA42" t="s">
        <v>121</v>
      </c>
      <c r="BB42" t="s">
        <v>124</v>
      </c>
      <c r="BC42">
        <v>10.1</v>
      </c>
      <c r="BD42">
        <v>11.7</v>
      </c>
      <c r="BF42">
        <v>7.4</v>
      </c>
      <c r="BG42">
        <v>4.3</v>
      </c>
      <c r="BI42">
        <v>2.5</v>
      </c>
    </row>
    <row r="43" spans="1:61">
      <c r="A43">
        <v>57</v>
      </c>
      <c r="B43" t="s">
        <v>63</v>
      </c>
      <c r="C43" t="s">
        <v>65</v>
      </c>
      <c r="D43" s="6">
        <v>43481</v>
      </c>
      <c r="E43" s="6">
        <v>43529</v>
      </c>
      <c r="F43">
        <f t="shared" si="0"/>
        <v>48</v>
      </c>
      <c r="G43">
        <v>39</v>
      </c>
      <c r="H43" t="s">
        <v>48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8">
        <v>6.3</v>
      </c>
      <c r="T43" s="8">
        <v>0</v>
      </c>
      <c r="U43" s="8">
        <v>0</v>
      </c>
      <c r="V43" s="1">
        <v>1</v>
      </c>
      <c r="W43" s="2">
        <v>0</v>
      </c>
      <c r="X43" s="3">
        <v>0</v>
      </c>
      <c r="Y43" s="4">
        <v>0</v>
      </c>
      <c r="Z43">
        <v>0</v>
      </c>
      <c r="AA43" s="1">
        <v>83</v>
      </c>
      <c r="AB43" s="2">
        <v>50</v>
      </c>
      <c r="AC43" s="3">
        <v>0</v>
      </c>
      <c r="AD43" s="4">
        <v>0</v>
      </c>
      <c r="AE43">
        <v>0</v>
      </c>
      <c r="AF43" s="1">
        <v>361</v>
      </c>
      <c r="AG43" s="2">
        <v>241</v>
      </c>
      <c r="AH43" s="3">
        <v>0</v>
      </c>
      <c r="AI43" s="4">
        <v>0</v>
      </c>
      <c r="AJ43">
        <v>0</v>
      </c>
      <c r="AK43">
        <v>7</v>
      </c>
      <c r="AQ43" s="1">
        <v>13.9</v>
      </c>
      <c r="AR43" s="2">
        <v>12.9</v>
      </c>
      <c r="AV43">
        <v>0</v>
      </c>
      <c r="AW43">
        <v>0</v>
      </c>
      <c r="AX43">
        <v>0</v>
      </c>
      <c r="AY43">
        <v>0</v>
      </c>
      <c r="BA43" t="s">
        <v>121</v>
      </c>
      <c r="BB43" t="s">
        <v>126</v>
      </c>
      <c r="BC43">
        <v>12.3</v>
      </c>
      <c r="BD43">
        <v>17.7</v>
      </c>
      <c r="BF43">
        <v>9.1</v>
      </c>
      <c r="BG43">
        <v>0.6</v>
      </c>
      <c r="BI43">
        <v>3.4</v>
      </c>
    </row>
    <row r="44" spans="1:61">
      <c r="A44">
        <v>79</v>
      </c>
      <c r="B44" t="s">
        <v>63</v>
      </c>
      <c r="C44" t="s">
        <v>64</v>
      </c>
      <c r="D44" s="6">
        <v>43150</v>
      </c>
      <c r="E44" s="6">
        <v>43263</v>
      </c>
      <c r="F44">
        <f t="shared" si="0"/>
        <v>113</v>
      </c>
      <c r="G44">
        <v>26</v>
      </c>
      <c r="H44" t="s">
        <v>48</v>
      </c>
      <c r="I44" s="5">
        <v>1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1</v>
      </c>
      <c r="S44" s="8">
        <v>6.4</v>
      </c>
      <c r="T44" s="8">
        <v>0</v>
      </c>
      <c r="U44" s="8">
        <v>1</v>
      </c>
      <c r="V44" s="1">
        <v>0</v>
      </c>
      <c r="W44" s="2">
        <v>0</v>
      </c>
      <c r="X44" s="3">
        <v>0</v>
      </c>
      <c r="Y44" s="4">
        <v>0</v>
      </c>
      <c r="Z44">
        <v>0</v>
      </c>
      <c r="AA44" s="1">
        <v>40</v>
      </c>
      <c r="AB44" s="2">
        <v>0</v>
      </c>
      <c r="AC44" s="3">
        <v>0</v>
      </c>
      <c r="AD44" s="4">
        <v>0</v>
      </c>
      <c r="AE44">
        <v>0</v>
      </c>
      <c r="AF44" s="1">
        <v>209</v>
      </c>
      <c r="AG44" s="2">
        <v>0</v>
      </c>
      <c r="AH44" s="3">
        <v>0</v>
      </c>
      <c r="AI44" s="4">
        <v>0</v>
      </c>
      <c r="AJ44">
        <v>0</v>
      </c>
      <c r="AK44">
        <v>18</v>
      </c>
      <c r="AQ44" s="1">
        <v>10.3</v>
      </c>
      <c r="AV44">
        <v>0</v>
      </c>
      <c r="AW44">
        <v>0</v>
      </c>
      <c r="AX44">
        <v>0</v>
      </c>
      <c r="AY44">
        <v>0</v>
      </c>
      <c r="BA44" t="s">
        <v>125</v>
      </c>
      <c r="BB44" t="s">
        <v>126</v>
      </c>
      <c r="BC44">
        <v>10.3</v>
      </c>
      <c r="BD44">
        <v>25.3</v>
      </c>
      <c r="BF44">
        <v>1.3</v>
      </c>
      <c r="BG44">
        <v>1.9</v>
      </c>
      <c r="BI44">
        <v>0.4</v>
      </c>
    </row>
    <row r="45" spans="1:61">
      <c r="A45">
        <v>32</v>
      </c>
      <c r="B45" t="s">
        <v>58</v>
      </c>
      <c r="C45" t="s">
        <v>59</v>
      </c>
      <c r="D45" s="6">
        <v>42327</v>
      </c>
      <c r="E45" s="6">
        <v>42352</v>
      </c>
      <c r="F45">
        <f t="shared" si="0"/>
        <v>25</v>
      </c>
      <c r="G45">
        <v>27</v>
      </c>
      <c r="H45" t="s">
        <v>48</v>
      </c>
      <c r="I45" s="5">
        <v>0</v>
      </c>
      <c r="J45" s="5">
        <v>1</v>
      </c>
      <c r="K45" s="5">
        <v>0</v>
      </c>
      <c r="L45" s="5">
        <v>0</v>
      </c>
      <c r="M45" s="5">
        <v>0</v>
      </c>
      <c r="N45" s="5">
        <v>1</v>
      </c>
      <c r="O45" s="5">
        <v>0</v>
      </c>
      <c r="P45" s="5">
        <v>0</v>
      </c>
      <c r="Q45" s="5">
        <v>0</v>
      </c>
      <c r="R45" s="5">
        <v>0</v>
      </c>
      <c r="S45" s="8">
        <v>6.5</v>
      </c>
      <c r="T45" s="8">
        <v>0</v>
      </c>
      <c r="U45" s="8">
        <v>1</v>
      </c>
      <c r="V45" s="1">
        <v>0</v>
      </c>
      <c r="W45" s="2">
        <v>0</v>
      </c>
      <c r="X45" s="3">
        <v>0</v>
      </c>
      <c r="Y45" s="4">
        <v>0</v>
      </c>
      <c r="Z45">
        <v>0</v>
      </c>
      <c r="AA45" s="1">
        <v>0</v>
      </c>
      <c r="AB45" s="2">
        <v>0</v>
      </c>
      <c r="AC45" s="3">
        <v>0</v>
      </c>
      <c r="AD45" s="4">
        <v>0</v>
      </c>
      <c r="AE45">
        <v>0</v>
      </c>
      <c r="AF45" s="1">
        <v>1</v>
      </c>
      <c r="AG45" s="2">
        <v>0</v>
      </c>
      <c r="AH45" s="3">
        <v>0</v>
      </c>
      <c r="AI45" s="4">
        <v>0</v>
      </c>
      <c r="AJ45">
        <v>0</v>
      </c>
      <c r="AK45">
        <v>5</v>
      </c>
      <c r="AQ45" s="1">
        <v>6.6</v>
      </c>
      <c r="AV45">
        <v>0</v>
      </c>
      <c r="AW45">
        <v>0</v>
      </c>
      <c r="AX45">
        <v>0</v>
      </c>
      <c r="AY45">
        <v>0</v>
      </c>
      <c r="BA45" t="s">
        <v>125</v>
      </c>
      <c r="BB45" t="s">
        <v>122</v>
      </c>
      <c r="BC45">
        <v>6.6</v>
      </c>
      <c r="BD45">
        <v>30.6</v>
      </c>
      <c r="BF45">
        <v>5.5</v>
      </c>
      <c r="BG45">
        <v>16.8</v>
      </c>
      <c r="BI45">
        <v>0</v>
      </c>
    </row>
    <row r="46" spans="1:61">
      <c r="A46">
        <v>65</v>
      </c>
      <c r="B46" t="s">
        <v>56</v>
      </c>
      <c r="C46" t="s">
        <v>57</v>
      </c>
      <c r="D46" s="6">
        <v>41808</v>
      </c>
      <c r="E46" s="6">
        <v>41850</v>
      </c>
      <c r="F46">
        <f t="shared" si="0"/>
        <v>42</v>
      </c>
      <c r="G46">
        <v>40</v>
      </c>
      <c r="H46" t="s">
        <v>48</v>
      </c>
      <c r="I46" s="5">
        <v>0</v>
      </c>
      <c r="J46" s="5">
        <v>0</v>
      </c>
      <c r="K46" s="5">
        <v>0</v>
      </c>
      <c r="L46" s="5">
        <v>0</v>
      </c>
      <c r="M46" s="5">
        <v>1</v>
      </c>
      <c r="N46" s="5">
        <v>1</v>
      </c>
      <c r="O46" s="5">
        <v>0</v>
      </c>
      <c r="P46" s="5">
        <v>0</v>
      </c>
      <c r="Q46" s="5">
        <v>0</v>
      </c>
      <c r="R46" s="5">
        <v>0</v>
      </c>
      <c r="S46" s="8">
        <v>6.5</v>
      </c>
      <c r="T46" s="8">
        <v>0</v>
      </c>
      <c r="U46" s="8">
        <v>1</v>
      </c>
      <c r="V46" s="1">
        <v>0</v>
      </c>
      <c r="W46" s="2">
        <v>0</v>
      </c>
      <c r="X46" s="3">
        <v>0</v>
      </c>
      <c r="Y46" s="4">
        <v>0</v>
      </c>
      <c r="Z46">
        <v>0</v>
      </c>
      <c r="AA46" s="1">
        <v>0</v>
      </c>
      <c r="AB46" s="2">
        <v>0</v>
      </c>
      <c r="AC46" s="3">
        <v>0</v>
      </c>
      <c r="AD46" s="4">
        <v>0</v>
      </c>
      <c r="AE46">
        <v>0</v>
      </c>
      <c r="AF46" s="1">
        <v>0</v>
      </c>
      <c r="AG46" s="2">
        <v>0</v>
      </c>
      <c r="AH46" s="3">
        <v>0</v>
      </c>
      <c r="AI46" s="4">
        <v>0</v>
      </c>
      <c r="AJ46">
        <v>0</v>
      </c>
      <c r="AV46">
        <v>0</v>
      </c>
      <c r="AW46">
        <v>0</v>
      </c>
      <c r="AX46">
        <v>0</v>
      </c>
      <c r="AY46">
        <v>0</v>
      </c>
      <c r="BA46" t="s">
        <v>121</v>
      </c>
      <c r="BB46" t="s">
        <v>122</v>
      </c>
    </row>
    <row r="47" spans="1:61">
      <c r="A47">
        <v>52</v>
      </c>
      <c r="B47" t="s">
        <v>56</v>
      </c>
      <c r="C47" t="s">
        <v>57</v>
      </c>
      <c r="D47" s="6">
        <v>42760</v>
      </c>
      <c r="E47" s="6">
        <v>42796</v>
      </c>
      <c r="F47">
        <f t="shared" si="0"/>
        <v>36</v>
      </c>
      <c r="G47">
        <v>31</v>
      </c>
      <c r="H47" t="s">
        <v>48</v>
      </c>
      <c r="I47" s="5">
        <v>0</v>
      </c>
      <c r="J47" s="5">
        <v>1</v>
      </c>
      <c r="K47" s="5">
        <v>1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8">
        <v>6.7</v>
      </c>
      <c r="T47" s="8">
        <v>0</v>
      </c>
      <c r="U47" s="8">
        <v>1</v>
      </c>
      <c r="V47" s="1">
        <v>0</v>
      </c>
      <c r="W47" s="2">
        <v>0</v>
      </c>
      <c r="X47" s="3">
        <v>0</v>
      </c>
      <c r="Y47" s="4">
        <v>1</v>
      </c>
      <c r="Z47">
        <v>0</v>
      </c>
      <c r="AA47" s="1">
        <v>0</v>
      </c>
      <c r="AB47" s="2">
        <v>33</v>
      </c>
      <c r="AC47" s="3">
        <v>67</v>
      </c>
      <c r="AD47" s="4">
        <v>73</v>
      </c>
      <c r="AE47">
        <v>60</v>
      </c>
      <c r="AF47" s="1">
        <v>4</v>
      </c>
      <c r="AG47" s="2">
        <v>133</v>
      </c>
      <c r="AH47" s="3">
        <v>274</v>
      </c>
      <c r="AI47" s="4">
        <v>318</v>
      </c>
      <c r="AJ47">
        <v>268</v>
      </c>
      <c r="AK47">
        <v>0</v>
      </c>
      <c r="AQ47" s="1">
        <v>14.6</v>
      </c>
      <c r="AR47" s="2">
        <v>15.6</v>
      </c>
      <c r="AS47" s="3">
        <v>14</v>
      </c>
      <c r="AT47" s="4">
        <v>14.6</v>
      </c>
      <c r="AU47">
        <v>14.1</v>
      </c>
      <c r="AV47">
        <v>0</v>
      </c>
      <c r="AW47">
        <v>0</v>
      </c>
      <c r="AX47">
        <v>0</v>
      </c>
      <c r="AY47">
        <v>0</v>
      </c>
      <c r="BA47" t="s">
        <v>121</v>
      </c>
      <c r="BB47" t="s">
        <v>124</v>
      </c>
      <c r="BC47">
        <v>14.1</v>
      </c>
      <c r="BD47">
        <v>13.2</v>
      </c>
      <c r="BF47">
        <v>9.9</v>
      </c>
      <c r="BG47">
        <v>4.4000000000000004</v>
      </c>
      <c r="BI47">
        <v>0.4</v>
      </c>
    </row>
    <row r="48" spans="1:61">
      <c r="A48">
        <v>54</v>
      </c>
      <c r="B48" t="s">
        <v>46</v>
      </c>
      <c r="C48" t="s">
        <v>47</v>
      </c>
      <c r="D48" s="6">
        <v>41583</v>
      </c>
      <c r="E48" s="6">
        <v>41698</v>
      </c>
      <c r="F48">
        <f t="shared" si="0"/>
        <v>115</v>
      </c>
      <c r="G48">
        <v>27</v>
      </c>
      <c r="H48" t="s">
        <v>48</v>
      </c>
      <c r="I48" s="5">
        <v>1</v>
      </c>
      <c r="J48" s="5">
        <v>1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8">
        <v>6.7</v>
      </c>
      <c r="T48" s="8">
        <v>0</v>
      </c>
      <c r="U48" s="8">
        <v>1</v>
      </c>
      <c r="V48" s="1">
        <v>0</v>
      </c>
      <c r="W48" s="2">
        <v>0</v>
      </c>
      <c r="X48" s="3">
        <v>0</v>
      </c>
      <c r="Y48" s="4">
        <v>0</v>
      </c>
      <c r="Z48">
        <v>0</v>
      </c>
      <c r="AA48" s="1">
        <v>0</v>
      </c>
      <c r="AB48" s="2">
        <v>0</v>
      </c>
      <c r="AC48" s="3">
        <v>0</v>
      </c>
      <c r="AD48" s="4">
        <v>0</v>
      </c>
      <c r="AE48">
        <v>0</v>
      </c>
      <c r="AF48" s="1">
        <v>0</v>
      </c>
      <c r="AG48" s="2">
        <v>0</v>
      </c>
      <c r="AH48" s="3">
        <v>0</v>
      </c>
      <c r="AI48" s="4">
        <v>0</v>
      </c>
      <c r="AJ48">
        <v>0</v>
      </c>
      <c r="AK48">
        <v>18</v>
      </c>
      <c r="AV48">
        <v>1</v>
      </c>
      <c r="AW48">
        <v>0</v>
      </c>
      <c r="AX48">
        <v>0</v>
      </c>
      <c r="AY48">
        <v>0</v>
      </c>
      <c r="BA48" t="s">
        <v>121</v>
      </c>
      <c r="BB48" t="s">
        <v>122</v>
      </c>
    </row>
    <row r="49" spans="1:61">
      <c r="A49">
        <v>27</v>
      </c>
      <c r="B49" t="s">
        <v>54</v>
      </c>
      <c r="C49" t="s">
        <v>55</v>
      </c>
      <c r="D49" s="6">
        <v>43435</v>
      </c>
      <c r="E49" s="6">
        <v>43503</v>
      </c>
      <c r="F49">
        <f t="shared" si="0"/>
        <v>68</v>
      </c>
      <c r="G49">
        <v>57</v>
      </c>
      <c r="H49" t="s">
        <v>48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1</v>
      </c>
      <c r="O49" s="5">
        <v>0</v>
      </c>
      <c r="P49" s="5">
        <v>0</v>
      </c>
      <c r="Q49" s="5">
        <v>0</v>
      </c>
      <c r="R49" s="5">
        <v>0</v>
      </c>
      <c r="S49" s="8">
        <v>6.7</v>
      </c>
      <c r="T49" s="8">
        <v>0</v>
      </c>
      <c r="U49" s="8">
        <v>1</v>
      </c>
      <c r="V49" s="1">
        <v>0</v>
      </c>
      <c r="W49" s="2">
        <v>0</v>
      </c>
      <c r="X49" s="3">
        <v>0</v>
      </c>
      <c r="Y49" s="4">
        <v>0</v>
      </c>
      <c r="Z49">
        <v>0</v>
      </c>
      <c r="AA49" s="1">
        <v>27</v>
      </c>
      <c r="AB49" s="2">
        <v>0</v>
      </c>
      <c r="AC49" s="3">
        <v>0</v>
      </c>
      <c r="AD49" s="4">
        <v>0</v>
      </c>
      <c r="AE49">
        <v>0</v>
      </c>
      <c r="AF49" s="1">
        <v>81</v>
      </c>
      <c r="AG49" s="2">
        <v>0</v>
      </c>
      <c r="AH49" s="3">
        <v>0</v>
      </c>
      <c r="AI49" s="4">
        <v>0</v>
      </c>
      <c r="AJ49">
        <v>0</v>
      </c>
      <c r="AK49">
        <v>14</v>
      </c>
      <c r="AQ49" s="1">
        <v>12.2</v>
      </c>
      <c r="AV49">
        <v>0</v>
      </c>
      <c r="AW49">
        <v>0</v>
      </c>
      <c r="AX49">
        <v>0</v>
      </c>
      <c r="AY49">
        <v>0</v>
      </c>
      <c r="BA49" t="s">
        <v>125</v>
      </c>
      <c r="BB49" t="s">
        <v>124</v>
      </c>
      <c r="BC49">
        <v>12.2</v>
      </c>
      <c r="BD49">
        <v>13.9</v>
      </c>
      <c r="BF49">
        <v>9.9</v>
      </c>
      <c r="BG49">
        <v>0.9</v>
      </c>
      <c r="BI49">
        <v>3.4</v>
      </c>
    </row>
    <row r="50" spans="1:61">
      <c r="A50">
        <v>49</v>
      </c>
      <c r="B50" t="s">
        <v>46</v>
      </c>
      <c r="C50" t="s">
        <v>55</v>
      </c>
      <c r="D50" s="6">
        <v>41969</v>
      </c>
      <c r="E50" s="6">
        <v>41995</v>
      </c>
      <c r="F50">
        <f t="shared" si="0"/>
        <v>26</v>
      </c>
      <c r="G50">
        <v>41</v>
      </c>
      <c r="H50" t="s">
        <v>48</v>
      </c>
      <c r="I50" s="5">
        <v>1</v>
      </c>
      <c r="J50" s="5">
        <v>1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8">
        <v>6.7</v>
      </c>
      <c r="T50" s="8">
        <v>0</v>
      </c>
      <c r="U50" s="8">
        <v>1</v>
      </c>
      <c r="V50" s="1">
        <v>1</v>
      </c>
      <c r="W50" s="2">
        <v>1</v>
      </c>
      <c r="X50" s="3">
        <v>1</v>
      </c>
      <c r="Y50" s="4">
        <v>1</v>
      </c>
      <c r="Z50">
        <v>0</v>
      </c>
      <c r="AA50" s="1">
        <v>73</v>
      </c>
      <c r="AB50" s="2">
        <v>100</v>
      </c>
      <c r="AC50" s="3">
        <v>93</v>
      </c>
      <c r="AD50" s="4">
        <v>77</v>
      </c>
      <c r="AE50">
        <v>63</v>
      </c>
      <c r="AF50" s="1">
        <v>359</v>
      </c>
      <c r="AG50" s="2">
        <v>407</v>
      </c>
      <c r="AH50" s="3">
        <v>398</v>
      </c>
      <c r="AI50" s="4">
        <v>351</v>
      </c>
      <c r="AJ50">
        <v>252</v>
      </c>
      <c r="AK50">
        <v>1</v>
      </c>
      <c r="AQ50" s="1">
        <v>13.5</v>
      </c>
      <c r="AR50" s="2">
        <v>13.5</v>
      </c>
      <c r="AS50" s="3">
        <v>12.8</v>
      </c>
      <c r="AT50" s="4">
        <v>12</v>
      </c>
      <c r="AU50">
        <v>11.8</v>
      </c>
      <c r="AV50">
        <v>0</v>
      </c>
      <c r="AW50">
        <v>0</v>
      </c>
      <c r="AX50">
        <v>0</v>
      </c>
      <c r="AY50">
        <v>0</v>
      </c>
      <c r="BA50" t="s">
        <v>123</v>
      </c>
      <c r="BB50" t="s">
        <v>126</v>
      </c>
      <c r="BC50">
        <v>11.8</v>
      </c>
      <c r="BD50">
        <v>37.6</v>
      </c>
      <c r="BF50">
        <v>8.1999999999999993</v>
      </c>
      <c r="BG50">
        <v>6.6</v>
      </c>
      <c r="BI50">
        <v>2.6</v>
      </c>
    </row>
    <row r="51" spans="1:61">
      <c r="A51">
        <v>58</v>
      </c>
      <c r="B51" t="s">
        <v>46</v>
      </c>
      <c r="C51" t="s">
        <v>47</v>
      </c>
      <c r="D51" s="6">
        <v>42619</v>
      </c>
      <c r="E51" s="6">
        <v>42675</v>
      </c>
      <c r="F51">
        <f t="shared" si="0"/>
        <v>56</v>
      </c>
      <c r="G51">
        <v>30</v>
      </c>
      <c r="H51" t="s">
        <v>48</v>
      </c>
      <c r="I51" s="5">
        <v>1</v>
      </c>
      <c r="J51" s="5">
        <v>0</v>
      </c>
      <c r="K51" s="5">
        <v>0</v>
      </c>
      <c r="L51" s="5">
        <v>0</v>
      </c>
      <c r="M51" s="5">
        <v>1</v>
      </c>
      <c r="N51" s="5">
        <v>0</v>
      </c>
      <c r="O51" s="5">
        <v>0</v>
      </c>
      <c r="P51" s="5">
        <v>0</v>
      </c>
      <c r="Q51" s="5">
        <v>0</v>
      </c>
      <c r="R51" s="5">
        <v>1</v>
      </c>
      <c r="S51" s="9">
        <v>6.8</v>
      </c>
      <c r="T51" s="9">
        <v>0</v>
      </c>
      <c r="U51" s="9">
        <v>1</v>
      </c>
      <c r="V51" s="1">
        <v>0</v>
      </c>
      <c r="W51" s="2">
        <v>0</v>
      </c>
      <c r="X51" s="3">
        <v>0</v>
      </c>
      <c r="Y51" s="4">
        <v>1</v>
      </c>
      <c r="Z51">
        <v>1</v>
      </c>
      <c r="AA51" s="1">
        <v>27</v>
      </c>
      <c r="AB51" s="2">
        <v>0</v>
      </c>
      <c r="AC51" s="3">
        <v>0</v>
      </c>
      <c r="AD51" s="4">
        <v>97</v>
      </c>
      <c r="AE51">
        <v>97</v>
      </c>
      <c r="AF51" s="7">
        <v>86</v>
      </c>
      <c r="AG51" s="2">
        <v>0</v>
      </c>
      <c r="AH51" s="3">
        <v>0</v>
      </c>
      <c r="AI51" s="4">
        <v>459</v>
      </c>
      <c r="AJ51">
        <v>453</v>
      </c>
      <c r="AK51">
        <v>3</v>
      </c>
      <c r="AN51" s="3">
        <v>6</v>
      </c>
      <c r="AP51">
        <v>3</v>
      </c>
      <c r="AQ51" s="1">
        <v>8.4</v>
      </c>
      <c r="AT51" s="4">
        <v>8.4</v>
      </c>
      <c r="AU51">
        <v>8</v>
      </c>
      <c r="AV51">
        <v>0</v>
      </c>
      <c r="AW51">
        <v>0</v>
      </c>
      <c r="AX51">
        <v>0</v>
      </c>
      <c r="AY51">
        <v>0</v>
      </c>
      <c r="BA51" t="s">
        <v>125</v>
      </c>
      <c r="BB51" t="s">
        <v>122</v>
      </c>
      <c r="BC51">
        <v>8</v>
      </c>
      <c r="BD51">
        <v>3</v>
      </c>
      <c r="BF51">
        <v>5.9</v>
      </c>
      <c r="BG51">
        <v>0.2</v>
      </c>
      <c r="BI51">
        <v>1.4</v>
      </c>
    </row>
    <row r="52" spans="1:61">
      <c r="A52">
        <v>61</v>
      </c>
      <c r="B52" t="s">
        <v>58</v>
      </c>
      <c r="C52" t="s">
        <v>57</v>
      </c>
      <c r="D52" s="6">
        <v>43549</v>
      </c>
      <c r="E52" s="6">
        <v>43571</v>
      </c>
      <c r="F52">
        <f t="shared" si="0"/>
        <v>22</v>
      </c>
      <c r="G52">
        <v>30</v>
      </c>
      <c r="H52" t="s">
        <v>48</v>
      </c>
      <c r="I52" s="5">
        <v>1</v>
      </c>
      <c r="J52" s="5">
        <v>1</v>
      </c>
      <c r="K52" s="5">
        <v>0</v>
      </c>
      <c r="L52" s="5">
        <v>0</v>
      </c>
      <c r="M52" s="5">
        <v>0</v>
      </c>
      <c r="N52" s="5">
        <v>1</v>
      </c>
      <c r="O52" s="5">
        <v>0</v>
      </c>
      <c r="P52" s="5">
        <v>0</v>
      </c>
      <c r="Q52" s="5">
        <v>0</v>
      </c>
      <c r="R52" s="5">
        <v>0</v>
      </c>
      <c r="S52" s="8">
        <v>6.8</v>
      </c>
      <c r="T52" s="8">
        <v>1</v>
      </c>
      <c r="U52" s="8">
        <v>1</v>
      </c>
      <c r="V52" s="1">
        <v>1</v>
      </c>
      <c r="W52" s="2">
        <v>1</v>
      </c>
      <c r="X52" s="3">
        <v>1</v>
      </c>
      <c r="Y52" s="4">
        <v>1</v>
      </c>
      <c r="Z52">
        <v>1</v>
      </c>
      <c r="AA52" s="1">
        <v>77</v>
      </c>
      <c r="AB52" s="2">
        <v>83</v>
      </c>
      <c r="AC52" s="3">
        <v>87</v>
      </c>
      <c r="AD52" s="4">
        <v>83</v>
      </c>
      <c r="AE52">
        <v>70</v>
      </c>
      <c r="AF52" s="1">
        <v>304</v>
      </c>
      <c r="AG52" s="2">
        <v>339</v>
      </c>
      <c r="AH52" s="3">
        <v>332</v>
      </c>
      <c r="AI52" s="4">
        <v>315</v>
      </c>
      <c r="AJ52">
        <v>216</v>
      </c>
      <c r="AK52">
        <v>11</v>
      </c>
      <c r="AQ52" s="1">
        <v>11</v>
      </c>
      <c r="AR52" s="2">
        <v>11</v>
      </c>
      <c r="AS52" s="3">
        <v>10.7</v>
      </c>
      <c r="AT52" s="4">
        <v>10.4</v>
      </c>
      <c r="AU52">
        <v>9.9</v>
      </c>
      <c r="AV52">
        <v>0</v>
      </c>
      <c r="AW52">
        <v>0</v>
      </c>
      <c r="AX52">
        <v>0</v>
      </c>
      <c r="AY52">
        <v>0</v>
      </c>
      <c r="BA52" t="s">
        <v>121</v>
      </c>
      <c r="BB52" t="s">
        <v>126</v>
      </c>
      <c r="BC52">
        <v>9.9</v>
      </c>
      <c r="BD52">
        <v>6.5</v>
      </c>
      <c r="BF52">
        <v>7.3</v>
      </c>
      <c r="BG52">
        <v>0</v>
      </c>
      <c r="BI52">
        <v>0.2</v>
      </c>
    </row>
    <row r="53" spans="1:61">
      <c r="A53">
        <v>60</v>
      </c>
      <c r="B53" t="s">
        <v>58</v>
      </c>
      <c r="C53" t="s">
        <v>57</v>
      </c>
      <c r="D53" s="6">
        <v>42039</v>
      </c>
      <c r="E53" s="6">
        <v>42051</v>
      </c>
      <c r="F53">
        <f t="shared" si="0"/>
        <v>12</v>
      </c>
      <c r="G53">
        <v>38</v>
      </c>
      <c r="H53" t="s">
        <v>48</v>
      </c>
      <c r="I53" s="5">
        <v>1</v>
      </c>
      <c r="J53" s="5">
        <v>0</v>
      </c>
      <c r="K53" s="5">
        <v>0</v>
      </c>
      <c r="L53" s="5">
        <v>0</v>
      </c>
      <c r="M53" s="5">
        <v>0</v>
      </c>
      <c r="N53" s="5">
        <v>1</v>
      </c>
      <c r="O53" s="5">
        <v>0</v>
      </c>
      <c r="P53" s="5">
        <v>0</v>
      </c>
      <c r="Q53" s="5">
        <v>0</v>
      </c>
      <c r="R53" s="5">
        <v>0</v>
      </c>
      <c r="S53" s="8">
        <v>6.8</v>
      </c>
      <c r="T53" s="8">
        <v>0</v>
      </c>
      <c r="U53" s="8">
        <v>1</v>
      </c>
      <c r="V53" s="1">
        <v>1</v>
      </c>
      <c r="W53" s="2">
        <v>1</v>
      </c>
      <c r="X53" s="3">
        <v>1</v>
      </c>
      <c r="Y53" s="4">
        <v>1</v>
      </c>
      <c r="Z53">
        <v>1</v>
      </c>
      <c r="AA53" s="1">
        <v>87</v>
      </c>
      <c r="AB53" s="2">
        <v>80</v>
      </c>
      <c r="AC53" s="3">
        <v>70</v>
      </c>
      <c r="AD53" s="4">
        <v>93</v>
      </c>
      <c r="AE53">
        <v>83</v>
      </c>
      <c r="AF53" s="1">
        <v>412</v>
      </c>
      <c r="AG53" s="2">
        <v>355</v>
      </c>
      <c r="AH53" s="3">
        <v>278</v>
      </c>
      <c r="AI53" s="4">
        <v>436</v>
      </c>
      <c r="AJ53">
        <v>376</v>
      </c>
      <c r="AK53">
        <v>0</v>
      </c>
      <c r="AO53" s="4">
        <v>1</v>
      </c>
      <c r="AQ53" s="1">
        <v>8.5</v>
      </c>
      <c r="AR53" s="2">
        <v>9.6999999999999993</v>
      </c>
      <c r="AS53" s="3">
        <v>9.8000000000000007</v>
      </c>
      <c r="AT53" s="4">
        <v>8.5</v>
      </c>
      <c r="AU53">
        <v>8.9</v>
      </c>
      <c r="AV53">
        <v>0</v>
      </c>
      <c r="AW53">
        <v>0</v>
      </c>
      <c r="AX53">
        <v>0</v>
      </c>
      <c r="AY53">
        <v>0</v>
      </c>
      <c r="BA53" t="s">
        <v>125</v>
      </c>
      <c r="BB53" t="s">
        <v>122</v>
      </c>
      <c r="BC53">
        <v>8.9</v>
      </c>
      <c r="BD53">
        <v>23.2</v>
      </c>
      <c r="BF53">
        <v>6.5</v>
      </c>
      <c r="BG53">
        <v>9.1</v>
      </c>
      <c r="BI53">
        <v>0.5</v>
      </c>
    </row>
    <row r="54" spans="1:61">
      <c r="A54">
        <v>61</v>
      </c>
      <c r="B54" t="s">
        <v>56</v>
      </c>
      <c r="C54" t="s">
        <v>61</v>
      </c>
      <c r="D54" s="6">
        <v>42929</v>
      </c>
      <c r="E54" s="6">
        <v>42954</v>
      </c>
      <c r="F54">
        <f t="shared" si="0"/>
        <v>25</v>
      </c>
      <c r="G54">
        <v>30</v>
      </c>
      <c r="H54" t="s">
        <v>48</v>
      </c>
      <c r="I54" s="5">
        <v>1</v>
      </c>
      <c r="J54" s="5">
        <v>0</v>
      </c>
      <c r="K54" s="5">
        <v>0</v>
      </c>
      <c r="L54" s="5">
        <v>0</v>
      </c>
      <c r="M54" s="5">
        <v>0</v>
      </c>
      <c r="N54" s="5">
        <v>1</v>
      </c>
      <c r="O54" s="5">
        <v>0</v>
      </c>
      <c r="P54" s="5">
        <v>0</v>
      </c>
      <c r="Q54" s="5">
        <v>0</v>
      </c>
      <c r="R54" s="5">
        <v>0</v>
      </c>
      <c r="S54" s="8">
        <v>6.9</v>
      </c>
      <c r="T54" s="8">
        <v>0</v>
      </c>
      <c r="U54" s="8">
        <v>0</v>
      </c>
      <c r="V54" s="1">
        <v>0</v>
      </c>
      <c r="W54" s="2">
        <v>1</v>
      </c>
      <c r="X54" s="3">
        <v>1</v>
      </c>
      <c r="Y54" s="4">
        <v>1</v>
      </c>
      <c r="Z54">
        <v>1</v>
      </c>
      <c r="AA54" s="1">
        <v>27</v>
      </c>
      <c r="AB54" s="2">
        <v>93</v>
      </c>
      <c r="AC54" s="3">
        <v>90</v>
      </c>
      <c r="AD54" s="4">
        <v>93</v>
      </c>
      <c r="AE54">
        <v>100</v>
      </c>
      <c r="AF54" s="1">
        <v>129</v>
      </c>
      <c r="AG54" s="2">
        <v>422</v>
      </c>
      <c r="AH54" s="3">
        <v>386</v>
      </c>
      <c r="AI54" s="4">
        <v>397</v>
      </c>
      <c r="AJ54">
        <v>417</v>
      </c>
      <c r="AK54">
        <v>4</v>
      </c>
      <c r="AN54" s="3">
        <v>2</v>
      </c>
      <c r="AQ54" s="1">
        <v>12.8</v>
      </c>
      <c r="AR54" s="2">
        <v>12.8</v>
      </c>
      <c r="AS54" s="3">
        <v>12.6</v>
      </c>
      <c r="AT54" s="4">
        <v>12.3</v>
      </c>
      <c r="AU54">
        <v>12.3</v>
      </c>
      <c r="AV54">
        <v>0</v>
      </c>
      <c r="AW54">
        <v>0</v>
      </c>
      <c r="AX54">
        <v>0</v>
      </c>
      <c r="AY54">
        <v>0</v>
      </c>
      <c r="BA54" t="s">
        <v>125</v>
      </c>
      <c r="BB54" t="s">
        <v>122</v>
      </c>
      <c r="BC54">
        <v>12.3</v>
      </c>
      <c r="BD54">
        <v>29.9</v>
      </c>
      <c r="BF54">
        <v>10.7</v>
      </c>
      <c r="BG54">
        <v>5.9</v>
      </c>
      <c r="BI54">
        <v>1.1000000000000001</v>
      </c>
    </row>
    <row r="55" spans="1:61">
      <c r="A55">
        <v>52</v>
      </c>
      <c r="B55" t="s">
        <v>58</v>
      </c>
      <c r="C55" t="s">
        <v>57</v>
      </c>
      <c r="D55" s="6">
        <v>42388</v>
      </c>
      <c r="E55" s="6">
        <v>42453</v>
      </c>
      <c r="F55">
        <f t="shared" si="0"/>
        <v>65</v>
      </c>
      <c r="G55">
        <v>30</v>
      </c>
      <c r="H55" t="s">
        <v>48</v>
      </c>
      <c r="I55" s="5">
        <v>1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1</v>
      </c>
      <c r="P55" s="5">
        <v>0</v>
      </c>
      <c r="Q55" s="5">
        <v>0</v>
      </c>
      <c r="R55" s="5">
        <v>0</v>
      </c>
      <c r="S55" s="8">
        <v>6.9</v>
      </c>
      <c r="T55" s="8">
        <v>0</v>
      </c>
      <c r="U55" s="8">
        <v>1</v>
      </c>
      <c r="V55" s="1">
        <v>0</v>
      </c>
      <c r="W55" s="2">
        <v>0</v>
      </c>
      <c r="X55" s="3">
        <v>0</v>
      </c>
      <c r="Y55" s="4">
        <v>0</v>
      </c>
      <c r="Z55">
        <v>0</v>
      </c>
      <c r="AA55" s="1">
        <v>17</v>
      </c>
      <c r="AB55" s="2">
        <v>0</v>
      </c>
      <c r="AC55" s="3">
        <v>0</v>
      </c>
      <c r="AD55" s="4">
        <v>0</v>
      </c>
      <c r="AE55">
        <v>0</v>
      </c>
      <c r="AF55" s="1">
        <v>84</v>
      </c>
      <c r="AG55" s="2">
        <v>0</v>
      </c>
      <c r="AH55" s="3">
        <v>0</v>
      </c>
      <c r="AI55" s="4">
        <v>0</v>
      </c>
      <c r="AJ55">
        <v>0</v>
      </c>
      <c r="AK55">
        <v>5</v>
      </c>
      <c r="AQ55" s="1">
        <v>10.9</v>
      </c>
      <c r="AV55">
        <v>0</v>
      </c>
      <c r="AW55">
        <v>0</v>
      </c>
      <c r="AX55">
        <v>0</v>
      </c>
      <c r="AY55">
        <v>0</v>
      </c>
      <c r="BA55" t="s">
        <v>125</v>
      </c>
      <c r="BB55" t="s">
        <v>122</v>
      </c>
      <c r="BC55">
        <v>10.9</v>
      </c>
      <c r="BD55">
        <v>31</v>
      </c>
      <c r="BF55">
        <v>8</v>
      </c>
      <c r="BG55">
        <v>5.7</v>
      </c>
      <c r="BI55">
        <v>1.1000000000000001</v>
      </c>
    </row>
    <row r="56" spans="1:61">
      <c r="A56">
        <v>49</v>
      </c>
      <c r="B56" t="s">
        <v>56</v>
      </c>
      <c r="C56" t="s">
        <v>61</v>
      </c>
      <c r="D56" s="6">
        <v>43558</v>
      </c>
      <c r="E56" s="6">
        <v>43595</v>
      </c>
      <c r="F56">
        <f t="shared" si="0"/>
        <v>37</v>
      </c>
      <c r="G56">
        <v>34</v>
      </c>
      <c r="H56" t="s">
        <v>48</v>
      </c>
      <c r="I56" s="5">
        <v>1</v>
      </c>
      <c r="J56" s="5">
        <v>0</v>
      </c>
      <c r="K56" s="5">
        <v>0</v>
      </c>
      <c r="L56" s="5">
        <v>0</v>
      </c>
      <c r="M56" s="5">
        <v>0</v>
      </c>
      <c r="N56" s="5">
        <v>1</v>
      </c>
      <c r="O56" s="5">
        <v>0</v>
      </c>
      <c r="P56" s="5">
        <v>0</v>
      </c>
      <c r="Q56" s="5">
        <v>0</v>
      </c>
      <c r="R56" s="5">
        <v>0</v>
      </c>
      <c r="S56" s="8">
        <v>6.9</v>
      </c>
      <c r="T56" s="8">
        <v>0</v>
      </c>
      <c r="U56" s="8">
        <v>1</v>
      </c>
      <c r="V56" s="1">
        <v>0</v>
      </c>
      <c r="W56" s="2">
        <v>0</v>
      </c>
      <c r="X56" s="3">
        <v>0</v>
      </c>
      <c r="Y56" s="4">
        <v>0</v>
      </c>
      <c r="Z56">
        <v>0</v>
      </c>
      <c r="AA56" s="1">
        <v>40</v>
      </c>
      <c r="AB56" s="2">
        <v>0</v>
      </c>
      <c r="AC56" s="3">
        <v>0</v>
      </c>
      <c r="AD56" s="4">
        <v>0</v>
      </c>
      <c r="AE56">
        <v>0</v>
      </c>
      <c r="AF56" s="1">
        <v>226</v>
      </c>
      <c r="AG56" s="2">
        <v>0</v>
      </c>
      <c r="AH56" s="3">
        <v>0</v>
      </c>
      <c r="AI56" s="4">
        <v>0</v>
      </c>
      <c r="AJ56">
        <v>0</v>
      </c>
      <c r="AK56">
        <v>2</v>
      </c>
      <c r="AQ56" s="1">
        <v>8</v>
      </c>
      <c r="AV56">
        <v>0</v>
      </c>
      <c r="AW56">
        <v>0</v>
      </c>
      <c r="AX56">
        <v>0</v>
      </c>
      <c r="AY56">
        <v>0</v>
      </c>
      <c r="BA56" t="s">
        <v>121</v>
      </c>
      <c r="BB56" t="s">
        <v>124</v>
      </c>
      <c r="BC56">
        <v>8</v>
      </c>
      <c r="BD56">
        <v>10.5</v>
      </c>
      <c r="BF56">
        <v>6</v>
      </c>
      <c r="BG56">
        <v>1.7</v>
      </c>
      <c r="BI56">
        <v>1.1000000000000001</v>
      </c>
    </row>
    <row r="57" spans="1:61">
      <c r="A57">
        <v>47</v>
      </c>
      <c r="B57" t="s">
        <v>56</v>
      </c>
      <c r="C57" t="s">
        <v>61</v>
      </c>
      <c r="D57" s="6">
        <v>43277</v>
      </c>
      <c r="E57" s="6">
        <v>43301</v>
      </c>
      <c r="F57">
        <f t="shared" si="0"/>
        <v>24</v>
      </c>
      <c r="G57">
        <v>39</v>
      </c>
      <c r="H57" t="s">
        <v>48</v>
      </c>
      <c r="I57" s="5">
        <v>1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8">
        <v>7</v>
      </c>
      <c r="T57" s="8">
        <v>0</v>
      </c>
      <c r="U57" s="8">
        <v>0</v>
      </c>
      <c r="V57" s="1">
        <v>0</v>
      </c>
      <c r="W57" s="2">
        <v>0</v>
      </c>
      <c r="X57" s="3">
        <v>0</v>
      </c>
      <c r="Y57" s="4">
        <v>0</v>
      </c>
      <c r="Z57">
        <v>0</v>
      </c>
      <c r="AA57" s="1">
        <v>53</v>
      </c>
      <c r="AB57" s="2">
        <v>50</v>
      </c>
      <c r="AC57" s="3">
        <v>0</v>
      </c>
      <c r="AD57" s="4">
        <v>0</v>
      </c>
      <c r="AE57">
        <v>0</v>
      </c>
      <c r="AF57" s="1">
        <v>252</v>
      </c>
      <c r="AG57" s="2">
        <v>268</v>
      </c>
      <c r="AH57" s="3">
        <v>0</v>
      </c>
      <c r="AI57" s="4">
        <v>0</v>
      </c>
      <c r="AJ57">
        <v>0</v>
      </c>
      <c r="AK57">
        <v>0</v>
      </c>
      <c r="AQ57" s="1">
        <v>8.6999999999999993</v>
      </c>
      <c r="AR57" s="2">
        <v>8.6999999999999993</v>
      </c>
      <c r="AV57">
        <v>0</v>
      </c>
      <c r="AW57">
        <v>0</v>
      </c>
      <c r="AX57">
        <v>0</v>
      </c>
      <c r="AY57">
        <v>0</v>
      </c>
      <c r="BA57" t="s">
        <v>125</v>
      </c>
      <c r="BB57" t="s">
        <v>124</v>
      </c>
      <c r="BC57">
        <v>8.6999999999999993</v>
      </c>
      <c r="BD57">
        <v>14.1</v>
      </c>
      <c r="BF57">
        <v>6.6</v>
      </c>
      <c r="BG57">
        <v>1.4</v>
      </c>
      <c r="BI57">
        <v>0.1</v>
      </c>
    </row>
    <row r="58" spans="1:61">
      <c r="A58">
        <v>57</v>
      </c>
      <c r="B58" t="s">
        <v>56</v>
      </c>
      <c r="C58" t="s">
        <v>57</v>
      </c>
      <c r="D58" s="6">
        <v>41730</v>
      </c>
      <c r="E58" s="6">
        <v>41765</v>
      </c>
      <c r="F58">
        <f t="shared" si="0"/>
        <v>35</v>
      </c>
      <c r="G58">
        <v>37</v>
      </c>
      <c r="H58" t="s">
        <v>60</v>
      </c>
      <c r="I58" s="5">
        <v>1</v>
      </c>
      <c r="J58" s="5">
        <v>0</v>
      </c>
      <c r="K58" s="5">
        <v>0</v>
      </c>
      <c r="L58" s="5">
        <v>0</v>
      </c>
      <c r="M58" s="5">
        <v>0</v>
      </c>
      <c r="N58" s="5">
        <v>1</v>
      </c>
      <c r="O58" s="5">
        <v>0</v>
      </c>
      <c r="P58" s="5">
        <v>0</v>
      </c>
      <c r="Q58" s="5">
        <v>0</v>
      </c>
      <c r="R58" s="5">
        <v>0</v>
      </c>
      <c r="S58" s="8">
        <v>7</v>
      </c>
      <c r="T58" s="8">
        <v>0</v>
      </c>
      <c r="U58" s="8">
        <v>0</v>
      </c>
      <c r="V58" s="1">
        <v>0</v>
      </c>
      <c r="W58" s="2">
        <v>0</v>
      </c>
      <c r="X58" s="3">
        <v>0</v>
      </c>
      <c r="Y58" s="4">
        <v>0</v>
      </c>
      <c r="Z58">
        <v>0</v>
      </c>
      <c r="AA58" s="1">
        <v>0</v>
      </c>
      <c r="AB58" s="2">
        <v>0</v>
      </c>
      <c r="AC58" s="3">
        <v>0</v>
      </c>
      <c r="AD58" s="4">
        <v>0</v>
      </c>
      <c r="AE58">
        <v>0</v>
      </c>
      <c r="AF58" s="1">
        <v>0</v>
      </c>
      <c r="AG58" s="2">
        <v>0</v>
      </c>
      <c r="AH58" s="3">
        <v>0</v>
      </c>
      <c r="AI58" s="4">
        <v>0</v>
      </c>
      <c r="AJ58">
        <v>0</v>
      </c>
      <c r="AK58">
        <v>19</v>
      </c>
      <c r="AQ58" s="1">
        <v>6</v>
      </c>
      <c r="AV58">
        <v>0</v>
      </c>
      <c r="AW58">
        <v>0</v>
      </c>
      <c r="AX58">
        <v>0</v>
      </c>
      <c r="AY58">
        <v>0</v>
      </c>
      <c r="BA58" t="s">
        <v>121</v>
      </c>
      <c r="BB58" t="s">
        <v>124</v>
      </c>
    </row>
    <row r="59" spans="1:61">
      <c r="A59">
        <v>69</v>
      </c>
      <c r="B59" t="s">
        <v>58</v>
      </c>
      <c r="C59" t="s">
        <v>57</v>
      </c>
      <c r="D59" s="6">
        <v>43087</v>
      </c>
      <c r="E59" s="6">
        <v>43116</v>
      </c>
      <c r="F59">
        <f t="shared" si="0"/>
        <v>29</v>
      </c>
      <c r="G59">
        <v>31</v>
      </c>
      <c r="H59" t="s">
        <v>48</v>
      </c>
      <c r="I59" s="5">
        <v>1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8">
        <v>7</v>
      </c>
      <c r="T59" s="8">
        <v>0</v>
      </c>
      <c r="U59" s="8">
        <v>1</v>
      </c>
      <c r="V59" s="1">
        <v>0</v>
      </c>
      <c r="W59" s="2">
        <v>0</v>
      </c>
      <c r="X59" s="3">
        <v>0</v>
      </c>
      <c r="Y59" s="4">
        <v>0</v>
      </c>
      <c r="Z59">
        <v>0</v>
      </c>
      <c r="AA59" s="1">
        <v>3</v>
      </c>
      <c r="AB59" s="2">
        <v>0</v>
      </c>
      <c r="AC59" s="3">
        <v>0</v>
      </c>
      <c r="AD59" s="4">
        <v>0</v>
      </c>
      <c r="AE59">
        <v>0</v>
      </c>
      <c r="AF59" s="1">
        <v>31</v>
      </c>
      <c r="AG59" s="2">
        <v>0</v>
      </c>
      <c r="AH59" s="3">
        <v>0</v>
      </c>
      <c r="AI59" s="4">
        <v>0</v>
      </c>
      <c r="AJ59">
        <v>0</v>
      </c>
      <c r="AK59">
        <v>10</v>
      </c>
      <c r="AQ59" s="1">
        <v>6.4</v>
      </c>
      <c r="AV59">
        <v>0</v>
      </c>
      <c r="AW59">
        <v>0</v>
      </c>
      <c r="AX59">
        <v>0</v>
      </c>
      <c r="AY59">
        <v>0</v>
      </c>
      <c r="BA59" t="s">
        <v>125</v>
      </c>
      <c r="BB59" t="s">
        <v>122</v>
      </c>
      <c r="BC59">
        <v>6.4</v>
      </c>
      <c r="BD59">
        <v>14.7</v>
      </c>
      <c r="BF59">
        <v>4.8</v>
      </c>
      <c r="BG59">
        <v>9.3000000000000007</v>
      </c>
      <c r="BI59">
        <v>0.5</v>
      </c>
    </row>
    <row r="60" spans="1:61">
      <c r="A60">
        <v>44</v>
      </c>
      <c r="B60" t="s">
        <v>58</v>
      </c>
      <c r="C60" t="s">
        <v>59</v>
      </c>
      <c r="D60" s="6">
        <v>42899</v>
      </c>
      <c r="E60" s="6">
        <v>42916</v>
      </c>
      <c r="F60">
        <f t="shared" si="0"/>
        <v>17</v>
      </c>
      <c r="G60">
        <v>30</v>
      </c>
      <c r="H60" t="s">
        <v>48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8">
        <v>7.1</v>
      </c>
      <c r="T60" s="8">
        <v>0</v>
      </c>
      <c r="U60" s="8">
        <v>1</v>
      </c>
      <c r="V60" s="1">
        <v>1</v>
      </c>
      <c r="W60" s="2">
        <v>1</v>
      </c>
      <c r="X60" s="3">
        <v>1</v>
      </c>
      <c r="Y60" s="4">
        <v>1</v>
      </c>
      <c r="Z60">
        <v>1</v>
      </c>
      <c r="AA60" s="1">
        <v>93</v>
      </c>
      <c r="AB60" s="2">
        <v>70</v>
      </c>
      <c r="AC60" s="3">
        <v>87</v>
      </c>
      <c r="AD60" s="4">
        <v>87</v>
      </c>
      <c r="AE60">
        <v>80</v>
      </c>
      <c r="AF60" s="1">
        <v>417</v>
      </c>
      <c r="AG60" s="2">
        <v>322</v>
      </c>
      <c r="AH60" s="3">
        <v>341</v>
      </c>
      <c r="AI60" s="4">
        <v>380</v>
      </c>
      <c r="AJ60">
        <v>312</v>
      </c>
      <c r="AK60">
        <v>4</v>
      </c>
      <c r="AQ60" s="1">
        <v>9.1</v>
      </c>
      <c r="AR60" s="2">
        <v>9.4</v>
      </c>
      <c r="AS60" s="3">
        <v>9.4</v>
      </c>
      <c r="AT60" s="4">
        <v>11.1</v>
      </c>
      <c r="AU60">
        <v>10.6</v>
      </c>
      <c r="AV60">
        <v>0</v>
      </c>
      <c r="AW60">
        <v>0</v>
      </c>
      <c r="AX60">
        <v>0</v>
      </c>
      <c r="AY60">
        <v>0</v>
      </c>
      <c r="BA60" t="s">
        <v>121</v>
      </c>
      <c r="BB60" t="s">
        <v>122</v>
      </c>
      <c r="BC60">
        <v>10.6</v>
      </c>
      <c r="BD60">
        <v>13.1</v>
      </c>
      <c r="BF60">
        <v>8</v>
      </c>
      <c r="BG60">
        <v>5</v>
      </c>
      <c r="BI60">
        <v>0.7</v>
      </c>
    </row>
    <row r="61" spans="1:61">
      <c r="A61">
        <v>34</v>
      </c>
      <c r="B61" t="s">
        <v>56</v>
      </c>
      <c r="C61" t="s">
        <v>57</v>
      </c>
      <c r="D61" s="6">
        <v>43242</v>
      </c>
      <c r="E61" s="6">
        <v>43270</v>
      </c>
      <c r="F61">
        <f t="shared" si="0"/>
        <v>28</v>
      </c>
      <c r="G61">
        <v>32</v>
      </c>
      <c r="H61" t="s">
        <v>48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1</v>
      </c>
      <c r="S61" s="8">
        <v>7.1</v>
      </c>
      <c r="T61" s="8">
        <v>0</v>
      </c>
      <c r="U61" s="8">
        <v>1</v>
      </c>
      <c r="V61" s="1">
        <v>0</v>
      </c>
      <c r="W61" s="2">
        <v>0</v>
      </c>
      <c r="X61" s="3">
        <v>0</v>
      </c>
      <c r="Y61" s="4">
        <v>0</v>
      </c>
      <c r="Z61">
        <v>0</v>
      </c>
      <c r="AA61" s="1">
        <v>0</v>
      </c>
      <c r="AB61" s="2">
        <v>0</v>
      </c>
      <c r="AC61" s="3">
        <v>0</v>
      </c>
      <c r="AD61" s="4">
        <v>0</v>
      </c>
      <c r="AE61">
        <v>0</v>
      </c>
      <c r="AF61" s="1">
        <v>0</v>
      </c>
      <c r="AG61" s="2">
        <v>0</v>
      </c>
      <c r="AH61" s="3">
        <v>0</v>
      </c>
      <c r="AI61" s="4">
        <v>0</v>
      </c>
      <c r="AJ61">
        <v>0</v>
      </c>
      <c r="AK61">
        <v>14</v>
      </c>
      <c r="AV61">
        <v>0</v>
      </c>
      <c r="AW61">
        <v>0</v>
      </c>
      <c r="AX61">
        <v>0</v>
      </c>
      <c r="AY61">
        <v>0</v>
      </c>
      <c r="BA61" t="s">
        <v>125</v>
      </c>
      <c r="BB61" t="s">
        <v>124</v>
      </c>
    </row>
    <row r="62" spans="1:61">
      <c r="A62">
        <v>26</v>
      </c>
      <c r="B62" t="s">
        <v>58</v>
      </c>
      <c r="C62" t="s">
        <v>57</v>
      </c>
      <c r="D62" s="6">
        <v>43580</v>
      </c>
      <c r="E62" s="6">
        <v>43619</v>
      </c>
      <c r="F62">
        <f t="shared" si="0"/>
        <v>39</v>
      </c>
      <c r="G62">
        <v>30</v>
      </c>
      <c r="H62" t="s">
        <v>48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8">
        <v>7.1</v>
      </c>
      <c r="T62" s="8">
        <v>0</v>
      </c>
      <c r="U62" s="8">
        <v>0</v>
      </c>
      <c r="V62" s="1">
        <v>0</v>
      </c>
      <c r="W62" s="2">
        <v>0</v>
      </c>
      <c r="X62" s="3">
        <v>0</v>
      </c>
      <c r="Y62" s="4">
        <v>0</v>
      </c>
      <c r="Z62">
        <v>0</v>
      </c>
      <c r="AA62" s="1">
        <v>0</v>
      </c>
      <c r="AB62" s="2">
        <v>3</v>
      </c>
      <c r="AC62" s="3">
        <v>0</v>
      </c>
      <c r="AD62" s="4">
        <v>0</v>
      </c>
      <c r="AE62">
        <v>0</v>
      </c>
      <c r="AF62" s="1">
        <v>11</v>
      </c>
      <c r="AG62" s="2">
        <v>32</v>
      </c>
      <c r="AH62" s="3">
        <v>0</v>
      </c>
      <c r="AI62" s="4">
        <v>0</v>
      </c>
      <c r="AJ62">
        <v>0</v>
      </c>
      <c r="AK62">
        <v>11</v>
      </c>
      <c r="AQ62" s="1">
        <v>10</v>
      </c>
      <c r="AR62" s="2">
        <v>10</v>
      </c>
      <c r="AV62">
        <v>0</v>
      </c>
      <c r="AW62">
        <v>0</v>
      </c>
      <c r="AX62">
        <v>0</v>
      </c>
      <c r="AY62">
        <v>0</v>
      </c>
      <c r="BA62" t="s">
        <v>121</v>
      </c>
      <c r="BB62" t="s">
        <v>122</v>
      </c>
      <c r="BC62">
        <v>10.3</v>
      </c>
      <c r="BD62">
        <v>5.8</v>
      </c>
      <c r="BF62">
        <v>8.6</v>
      </c>
      <c r="BG62">
        <v>0.6</v>
      </c>
      <c r="BI62">
        <v>3.5</v>
      </c>
    </row>
    <row r="63" spans="1:61">
      <c r="A63">
        <v>36</v>
      </c>
      <c r="B63" t="s">
        <v>58</v>
      </c>
      <c r="C63" t="s">
        <v>57</v>
      </c>
      <c r="D63" s="6">
        <v>42212</v>
      </c>
      <c r="E63" s="6">
        <v>42230</v>
      </c>
      <c r="F63">
        <f t="shared" si="0"/>
        <v>18</v>
      </c>
      <c r="G63">
        <v>42</v>
      </c>
      <c r="H63" t="s">
        <v>48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8">
        <v>7.2</v>
      </c>
      <c r="T63" s="8">
        <v>0</v>
      </c>
      <c r="U63" s="8">
        <v>1</v>
      </c>
      <c r="V63" s="1">
        <v>0</v>
      </c>
      <c r="W63" s="2">
        <v>0</v>
      </c>
      <c r="X63" s="3">
        <v>0</v>
      </c>
      <c r="Y63" s="4">
        <v>0</v>
      </c>
      <c r="Z63">
        <v>0</v>
      </c>
      <c r="AA63" s="1">
        <v>67</v>
      </c>
      <c r="AB63" s="2">
        <v>23</v>
      </c>
      <c r="AC63" s="3">
        <v>0</v>
      </c>
      <c r="AD63" s="4">
        <v>0</v>
      </c>
      <c r="AE63">
        <v>0</v>
      </c>
      <c r="AF63" s="1">
        <v>286</v>
      </c>
      <c r="AG63" s="2">
        <v>161</v>
      </c>
      <c r="AH63" s="3">
        <v>0</v>
      </c>
      <c r="AI63" s="4">
        <v>0</v>
      </c>
      <c r="AJ63">
        <v>0</v>
      </c>
      <c r="AK63">
        <v>5</v>
      </c>
      <c r="AQ63" s="1">
        <v>10.1</v>
      </c>
      <c r="AR63" s="2">
        <v>9.1</v>
      </c>
      <c r="AV63">
        <v>0</v>
      </c>
      <c r="AW63">
        <v>0</v>
      </c>
      <c r="AX63">
        <v>0</v>
      </c>
      <c r="AY63">
        <v>0</v>
      </c>
      <c r="BA63" t="s">
        <v>121</v>
      </c>
      <c r="BB63" t="s">
        <v>124</v>
      </c>
      <c r="BC63">
        <v>9.4</v>
      </c>
      <c r="BD63">
        <v>7.6</v>
      </c>
      <c r="BF63">
        <v>6.7</v>
      </c>
      <c r="BG63">
        <v>1.5</v>
      </c>
      <c r="BI63">
        <v>1.4</v>
      </c>
    </row>
    <row r="64" spans="1:61">
      <c r="A64">
        <v>50</v>
      </c>
      <c r="B64" t="s">
        <v>56</v>
      </c>
      <c r="C64" t="s">
        <v>61</v>
      </c>
      <c r="D64" s="6">
        <v>42786</v>
      </c>
      <c r="E64" s="6">
        <v>42823</v>
      </c>
      <c r="F64">
        <f t="shared" si="0"/>
        <v>37</v>
      </c>
      <c r="G64">
        <v>40</v>
      </c>
      <c r="H64" t="s">
        <v>48</v>
      </c>
      <c r="I64" s="5">
        <v>1</v>
      </c>
      <c r="J64" s="5">
        <v>0</v>
      </c>
      <c r="K64" s="5">
        <v>1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8">
        <v>7.2</v>
      </c>
      <c r="T64" s="8">
        <v>0</v>
      </c>
      <c r="U64" s="8">
        <v>1</v>
      </c>
      <c r="V64" s="1">
        <v>1</v>
      </c>
      <c r="W64" s="2">
        <v>1</v>
      </c>
      <c r="X64" s="3">
        <v>0</v>
      </c>
      <c r="Y64" s="4">
        <v>0</v>
      </c>
      <c r="Z64">
        <v>1</v>
      </c>
      <c r="AA64" s="1">
        <v>77</v>
      </c>
      <c r="AB64" s="2">
        <v>77</v>
      </c>
      <c r="AC64" s="3">
        <v>47</v>
      </c>
      <c r="AD64" s="4">
        <v>20</v>
      </c>
      <c r="AE64">
        <v>77</v>
      </c>
      <c r="AF64" s="1">
        <v>334</v>
      </c>
      <c r="AG64" s="2">
        <v>365</v>
      </c>
      <c r="AH64" s="3">
        <v>232</v>
      </c>
      <c r="AI64" s="4">
        <v>91</v>
      </c>
      <c r="AJ64">
        <v>334</v>
      </c>
      <c r="AK64">
        <v>21</v>
      </c>
      <c r="AQ64" s="1">
        <v>10.199999999999999</v>
      </c>
      <c r="AR64" s="2">
        <v>10.199999999999999</v>
      </c>
      <c r="AS64" s="3">
        <v>9.6999999999999993</v>
      </c>
      <c r="AT64" s="4">
        <v>10.1</v>
      </c>
      <c r="AU64">
        <v>10.4</v>
      </c>
      <c r="AV64">
        <v>0</v>
      </c>
      <c r="AW64">
        <v>0</v>
      </c>
      <c r="AX64">
        <v>0</v>
      </c>
      <c r="AY64">
        <v>0</v>
      </c>
      <c r="BA64" t="s">
        <v>121</v>
      </c>
      <c r="BB64" t="s">
        <v>122</v>
      </c>
      <c r="BC64">
        <v>10.4</v>
      </c>
      <c r="BD64">
        <v>12.6</v>
      </c>
      <c r="BF64">
        <v>7.8</v>
      </c>
      <c r="BG64">
        <v>5.7</v>
      </c>
      <c r="BI64">
        <v>0.4</v>
      </c>
    </row>
    <row r="65" spans="1:61">
      <c r="A65">
        <v>43</v>
      </c>
      <c r="B65" t="s">
        <v>58</v>
      </c>
      <c r="C65" t="s">
        <v>59</v>
      </c>
      <c r="D65" s="6">
        <v>41666</v>
      </c>
      <c r="E65" s="6">
        <v>41686</v>
      </c>
      <c r="F65">
        <f t="shared" si="0"/>
        <v>20</v>
      </c>
      <c r="G65">
        <v>29</v>
      </c>
      <c r="H65" t="s">
        <v>48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8">
        <v>7.2</v>
      </c>
      <c r="T65" s="8">
        <v>0</v>
      </c>
      <c r="U65" s="8">
        <v>1</v>
      </c>
      <c r="V65" s="1">
        <v>1</v>
      </c>
      <c r="W65" s="2">
        <v>0</v>
      </c>
      <c r="X65" s="3">
        <v>0</v>
      </c>
      <c r="Y65" s="4">
        <v>0</v>
      </c>
      <c r="Z65">
        <v>0</v>
      </c>
      <c r="AA65" s="1">
        <v>87</v>
      </c>
      <c r="AB65" s="2">
        <v>53</v>
      </c>
      <c r="AC65" s="3">
        <v>0</v>
      </c>
      <c r="AD65" s="4">
        <v>0</v>
      </c>
      <c r="AE65">
        <v>0</v>
      </c>
      <c r="AF65" s="1">
        <v>360</v>
      </c>
      <c r="AG65" s="2">
        <v>257</v>
      </c>
      <c r="AH65" s="3">
        <v>0</v>
      </c>
      <c r="AI65" s="4">
        <v>0</v>
      </c>
      <c r="AJ65">
        <v>0</v>
      </c>
      <c r="AK65">
        <v>17</v>
      </c>
      <c r="AQ65" s="1">
        <v>11.3</v>
      </c>
      <c r="AR65" s="2">
        <v>10.7</v>
      </c>
      <c r="AV65">
        <v>0</v>
      </c>
      <c r="AW65">
        <v>0</v>
      </c>
      <c r="AX65">
        <v>0</v>
      </c>
      <c r="AY65">
        <v>0</v>
      </c>
      <c r="BA65" t="s">
        <v>123</v>
      </c>
      <c r="BB65" t="s">
        <v>122</v>
      </c>
      <c r="BC65">
        <v>10.7</v>
      </c>
      <c r="BD65">
        <v>26.5</v>
      </c>
      <c r="BF65">
        <v>7.2</v>
      </c>
      <c r="BG65">
        <v>7.9</v>
      </c>
      <c r="BI65">
        <v>0.9</v>
      </c>
    </row>
    <row r="66" spans="1:61">
      <c r="A66">
        <v>48</v>
      </c>
      <c r="B66" t="s">
        <v>58</v>
      </c>
      <c r="C66" t="s">
        <v>59</v>
      </c>
      <c r="D66" s="6">
        <v>43332</v>
      </c>
      <c r="E66" s="6">
        <v>43390</v>
      </c>
      <c r="F66">
        <f t="shared" si="0"/>
        <v>58</v>
      </c>
      <c r="G66">
        <v>31</v>
      </c>
      <c r="H66" t="s">
        <v>48</v>
      </c>
      <c r="I66" s="5">
        <v>1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8">
        <v>7.3</v>
      </c>
      <c r="T66" s="8">
        <v>0</v>
      </c>
      <c r="U66" s="8">
        <v>1</v>
      </c>
      <c r="V66" s="1">
        <v>0</v>
      </c>
      <c r="W66" s="2">
        <v>0</v>
      </c>
      <c r="X66" s="3">
        <v>0</v>
      </c>
      <c r="Y66" s="4">
        <v>0</v>
      </c>
      <c r="Z66">
        <v>0</v>
      </c>
      <c r="AA66" s="1">
        <v>7</v>
      </c>
      <c r="AB66" s="2">
        <v>0</v>
      </c>
      <c r="AC66" s="3">
        <v>0</v>
      </c>
      <c r="AD66" s="4">
        <v>0</v>
      </c>
      <c r="AE66">
        <v>0</v>
      </c>
      <c r="AF66" s="1">
        <v>51</v>
      </c>
      <c r="AG66" s="2">
        <v>0</v>
      </c>
      <c r="AH66" s="3">
        <v>0</v>
      </c>
      <c r="AI66" s="4">
        <v>0</v>
      </c>
      <c r="AJ66">
        <v>0</v>
      </c>
      <c r="AK66">
        <v>7</v>
      </c>
      <c r="AQ66" s="1">
        <v>7</v>
      </c>
      <c r="AV66">
        <v>0</v>
      </c>
      <c r="AW66">
        <v>0</v>
      </c>
      <c r="AX66">
        <v>0</v>
      </c>
      <c r="AY66">
        <v>0</v>
      </c>
      <c r="BA66" t="s">
        <v>125</v>
      </c>
      <c r="BB66" t="s">
        <v>122</v>
      </c>
      <c r="BC66">
        <v>7</v>
      </c>
      <c r="BD66">
        <v>8.3000000000000007</v>
      </c>
      <c r="BF66">
        <v>5.0999999999999996</v>
      </c>
      <c r="BG66">
        <v>3.5</v>
      </c>
      <c r="BI66">
        <v>0.3</v>
      </c>
    </row>
    <row r="67" spans="1:61">
      <c r="A67">
        <v>63</v>
      </c>
      <c r="B67" t="s">
        <v>56</v>
      </c>
      <c r="C67" t="s">
        <v>59</v>
      </c>
      <c r="D67" s="6">
        <v>42838</v>
      </c>
      <c r="E67" s="6">
        <v>42852</v>
      </c>
      <c r="F67">
        <f t="shared" ref="F67:F130" si="1">DATEDIF(D67,E67,"d")</f>
        <v>14</v>
      </c>
      <c r="G67">
        <v>28</v>
      </c>
      <c r="H67" t="s">
        <v>48</v>
      </c>
      <c r="I67" s="5">
        <v>1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8">
        <v>7.3</v>
      </c>
      <c r="T67" s="8">
        <v>1</v>
      </c>
      <c r="U67" s="8">
        <v>0</v>
      </c>
      <c r="V67" s="1">
        <v>0</v>
      </c>
      <c r="W67" s="2">
        <v>1</v>
      </c>
      <c r="X67" s="3">
        <v>0</v>
      </c>
      <c r="Y67" s="4">
        <v>0</v>
      </c>
      <c r="Z67">
        <v>0</v>
      </c>
      <c r="AA67" s="1">
        <v>17</v>
      </c>
      <c r="AB67" s="2">
        <v>83</v>
      </c>
      <c r="AC67" s="3">
        <v>30</v>
      </c>
      <c r="AD67" s="4">
        <v>7</v>
      </c>
      <c r="AE67">
        <v>7</v>
      </c>
      <c r="AF67" s="1">
        <v>116</v>
      </c>
      <c r="AG67" s="2">
        <v>305</v>
      </c>
      <c r="AH67" s="3">
        <v>102</v>
      </c>
      <c r="AI67" s="4">
        <v>49</v>
      </c>
      <c r="AJ67">
        <v>37</v>
      </c>
      <c r="AK67">
        <v>9</v>
      </c>
      <c r="AQ67" s="1">
        <v>11.8</v>
      </c>
      <c r="AR67" s="2">
        <v>11.8</v>
      </c>
      <c r="AT67" s="4">
        <v>14.1</v>
      </c>
      <c r="AU67">
        <v>12.7</v>
      </c>
      <c r="AV67">
        <v>0</v>
      </c>
      <c r="AW67">
        <v>0</v>
      </c>
      <c r="AX67">
        <v>0</v>
      </c>
      <c r="AY67">
        <v>0</v>
      </c>
      <c r="BA67" t="s">
        <v>121</v>
      </c>
      <c r="BB67" t="s">
        <v>124</v>
      </c>
      <c r="BC67">
        <v>12.7</v>
      </c>
      <c r="BD67">
        <v>23.8</v>
      </c>
      <c r="BF67">
        <v>8.8000000000000007</v>
      </c>
      <c r="BG67">
        <v>7.8</v>
      </c>
      <c r="BI67">
        <v>4.2</v>
      </c>
    </row>
    <row r="68" spans="1:61">
      <c r="A68">
        <v>49</v>
      </c>
      <c r="B68" t="s">
        <v>56</v>
      </c>
      <c r="C68" t="s">
        <v>61</v>
      </c>
      <c r="D68" s="6">
        <v>42009</v>
      </c>
      <c r="E68" s="6">
        <v>42054</v>
      </c>
      <c r="F68">
        <f t="shared" si="1"/>
        <v>45</v>
      </c>
      <c r="G68">
        <v>41</v>
      </c>
      <c r="H68" t="s">
        <v>48</v>
      </c>
      <c r="I68" s="5">
        <v>1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8">
        <v>7.4</v>
      </c>
      <c r="T68" s="8">
        <v>0</v>
      </c>
      <c r="U68" s="8">
        <v>0</v>
      </c>
      <c r="V68" s="1">
        <v>0</v>
      </c>
      <c r="W68" s="2">
        <v>0</v>
      </c>
      <c r="X68" s="3">
        <v>0</v>
      </c>
      <c r="Y68" s="4">
        <v>0</v>
      </c>
      <c r="Z68">
        <v>0</v>
      </c>
      <c r="AA68" s="1">
        <v>60</v>
      </c>
      <c r="AB68" s="2">
        <v>13</v>
      </c>
      <c r="AC68" s="3">
        <v>0</v>
      </c>
      <c r="AD68" s="4">
        <v>0</v>
      </c>
      <c r="AE68">
        <v>0</v>
      </c>
      <c r="AF68" s="1">
        <v>214</v>
      </c>
      <c r="AG68" s="2">
        <v>44</v>
      </c>
      <c r="AH68" s="3">
        <v>0</v>
      </c>
      <c r="AI68" s="4">
        <v>0</v>
      </c>
      <c r="AJ68">
        <v>0</v>
      </c>
      <c r="AK68">
        <v>15</v>
      </c>
      <c r="AQ68" s="1">
        <v>11.7</v>
      </c>
      <c r="AR68" s="2">
        <v>12.2</v>
      </c>
      <c r="AV68">
        <v>0</v>
      </c>
      <c r="AW68">
        <v>0</v>
      </c>
      <c r="AX68">
        <v>0</v>
      </c>
      <c r="AY68">
        <v>0</v>
      </c>
      <c r="BA68" t="s">
        <v>121</v>
      </c>
      <c r="BB68" t="s">
        <v>124</v>
      </c>
      <c r="BC68">
        <v>12.2</v>
      </c>
      <c r="BD68">
        <v>45.6</v>
      </c>
      <c r="BF68">
        <v>8.5</v>
      </c>
      <c r="BG68">
        <v>7.6</v>
      </c>
      <c r="BI68">
        <v>4.5</v>
      </c>
    </row>
    <row r="69" spans="1:61">
      <c r="A69">
        <v>53</v>
      </c>
      <c r="B69" t="s">
        <v>71</v>
      </c>
      <c r="C69" t="s">
        <v>72</v>
      </c>
      <c r="D69" s="6">
        <v>41955</v>
      </c>
      <c r="E69" s="6">
        <v>42012</v>
      </c>
      <c r="F69">
        <f t="shared" si="1"/>
        <v>57</v>
      </c>
      <c r="G69">
        <v>50</v>
      </c>
      <c r="H69" t="s">
        <v>48</v>
      </c>
      <c r="I69" s="5">
        <v>1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8">
        <v>7.5</v>
      </c>
      <c r="T69" s="8">
        <v>1</v>
      </c>
      <c r="U69" s="8">
        <v>0</v>
      </c>
      <c r="V69" s="1">
        <v>0</v>
      </c>
      <c r="W69" s="2">
        <v>0</v>
      </c>
      <c r="X69" s="3">
        <v>0</v>
      </c>
      <c r="Y69" s="4">
        <v>0</v>
      </c>
      <c r="Z69">
        <v>0</v>
      </c>
      <c r="AA69" s="1">
        <v>0</v>
      </c>
      <c r="AB69" s="2">
        <v>0</v>
      </c>
      <c r="AC69" s="3">
        <v>0</v>
      </c>
      <c r="AD69" s="4">
        <v>0</v>
      </c>
      <c r="AE69">
        <v>0</v>
      </c>
      <c r="AF69" s="1">
        <v>38</v>
      </c>
      <c r="AG69" s="2">
        <v>12</v>
      </c>
      <c r="AH69" s="3">
        <v>8</v>
      </c>
      <c r="AI69" s="4">
        <v>0</v>
      </c>
      <c r="AJ69">
        <v>0</v>
      </c>
      <c r="AK69">
        <v>6</v>
      </c>
      <c r="AQ69" s="1">
        <v>7.6</v>
      </c>
      <c r="AR69" s="2">
        <v>6.4</v>
      </c>
      <c r="AV69">
        <v>0</v>
      </c>
      <c r="AW69">
        <v>0</v>
      </c>
      <c r="AX69">
        <v>0</v>
      </c>
      <c r="AY69">
        <v>0</v>
      </c>
      <c r="BA69" t="s">
        <v>121</v>
      </c>
      <c r="BB69" t="s">
        <v>122</v>
      </c>
      <c r="BC69">
        <v>7.2</v>
      </c>
      <c r="BD69">
        <v>3.3</v>
      </c>
      <c r="BF69">
        <v>6</v>
      </c>
      <c r="BG69">
        <v>0.5</v>
      </c>
      <c r="BI69">
        <v>0.4</v>
      </c>
    </row>
    <row r="70" spans="1:61">
      <c r="A70">
        <v>67</v>
      </c>
      <c r="B70" t="s">
        <v>69</v>
      </c>
      <c r="C70" t="s">
        <v>70</v>
      </c>
      <c r="D70" s="6">
        <v>43174</v>
      </c>
      <c r="E70" s="6">
        <v>43189</v>
      </c>
      <c r="F70">
        <f t="shared" si="1"/>
        <v>15</v>
      </c>
      <c r="G70">
        <v>38</v>
      </c>
      <c r="H70" t="s">
        <v>48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8">
        <v>7.6</v>
      </c>
      <c r="T70" s="8">
        <v>0</v>
      </c>
      <c r="U70" s="8">
        <v>1</v>
      </c>
      <c r="V70" s="1">
        <v>0</v>
      </c>
      <c r="W70" s="2">
        <v>0</v>
      </c>
      <c r="X70" s="3">
        <v>0</v>
      </c>
      <c r="Y70" s="4">
        <v>0</v>
      </c>
      <c r="Z70">
        <v>0</v>
      </c>
      <c r="AA70" s="1">
        <v>0</v>
      </c>
      <c r="AB70" s="2">
        <v>0</v>
      </c>
      <c r="AC70" s="3">
        <v>0</v>
      </c>
      <c r="AD70" s="4">
        <v>0</v>
      </c>
      <c r="AE70">
        <v>0</v>
      </c>
      <c r="AF70" s="1">
        <v>11</v>
      </c>
      <c r="AG70" s="2">
        <v>0</v>
      </c>
      <c r="AH70" s="3">
        <v>0</v>
      </c>
      <c r="AI70" s="4">
        <v>0</v>
      </c>
      <c r="AJ70">
        <v>0</v>
      </c>
      <c r="AK70">
        <v>13</v>
      </c>
      <c r="AQ70" s="1">
        <v>5.9</v>
      </c>
      <c r="AV70">
        <v>0</v>
      </c>
      <c r="AW70">
        <v>0</v>
      </c>
      <c r="AX70">
        <v>0</v>
      </c>
      <c r="AY70">
        <v>0</v>
      </c>
      <c r="BA70" t="s">
        <v>121</v>
      </c>
      <c r="BB70" t="s">
        <v>122</v>
      </c>
      <c r="BC70">
        <v>5.9</v>
      </c>
      <c r="BD70">
        <v>32.200000000000003</v>
      </c>
      <c r="BF70">
        <v>4.7</v>
      </c>
      <c r="BG70">
        <v>15.5</v>
      </c>
      <c r="BI70">
        <v>0.6</v>
      </c>
    </row>
    <row r="71" spans="1:61">
      <c r="A71">
        <v>50</v>
      </c>
      <c r="B71" t="s">
        <v>71</v>
      </c>
      <c r="C71" t="s">
        <v>73</v>
      </c>
      <c r="D71" s="6">
        <v>43545</v>
      </c>
      <c r="E71" s="6">
        <v>43637</v>
      </c>
      <c r="F71">
        <f t="shared" si="1"/>
        <v>92</v>
      </c>
      <c r="G71">
        <v>41</v>
      </c>
      <c r="H71" t="s">
        <v>48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8">
        <v>7.6</v>
      </c>
      <c r="T71" s="8">
        <v>0</v>
      </c>
      <c r="U71" s="8">
        <v>0</v>
      </c>
      <c r="V71" s="1">
        <v>1</v>
      </c>
      <c r="W71" s="2">
        <v>0</v>
      </c>
      <c r="X71" s="3">
        <v>0</v>
      </c>
      <c r="Y71" s="4">
        <v>0</v>
      </c>
      <c r="Z71">
        <v>0</v>
      </c>
      <c r="AA71" s="1">
        <v>93</v>
      </c>
      <c r="AB71" s="2">
        <v>67</v>
      </c>
      <c r="AC71" s="3">
        <v>40</v>
      </c>
      <c r="AD71" s="4">
        <v>0</v>
      </c>
      <c r="AE71">
        <v>67</v>
      </c>
      <c r="AF71" s="1">
        <v>364</v>
      </c>
      <c r="AG71" s="2">
        <v>278</v>
      </c>
      <c r="AH71" s="3">
        <v>165</v>
      </c>
      <c r="AI71" s="4">
        <v>3</v>
      </c>
      <c r="AJ71">
        <v>255</v>
      </c>
      <c r="AK71">
        <v>12</v>
      </c>
      <c r="AQ71" s="1">
        <v>10.7</v>
      </c>
      <c r="AR71" s="2">
        <v>11.1</v>
      </c>
      <c r="AS71" s="3">
        <v>11.2</v>
      </c>
      <c r="AU71">
        <v>13</v>
      </c>
      <c r="AV71">
        <v>0</v>
      </c>
      <c r="AW71">
        <v>0</v>
      </c>
      <c r="AX71">
        <v>0</v>
      </c>
      <c r="AY71">
        <v>0</v>
      </c>
      <c r="BA71" t="s">
        <v>121</v>
      </c>
      <c r="BB71" t="s">
        <v>124</v>
      </c>
      <c r="BC71">
        <v>13</v>
      </c>
      <c r="BD71">
        <v>19.600000000000001</v>
      </c>
      <c r="BF71">
        <v>9.4</v>
      </c>
      <c r="BG71">
        <v>1.8</v>
      </c>
      <c r="BI71">
        <v>1.1000000000000001</v>
      </c>
    </row>
    <row r="72" spans="1:61">
      <c r="A72">
        <v>45</v>
      </c>
      <c r="B72" t="s">
        <v>69</v>
      </c>
      <c r="C72" t="s">
        <v>73</v>
      </c>
      <c r="D72" s="6">
        <v>42447</v>
      </c>
      <c r="E72" s="6">
        <v>42496</v>
      </c>
      <c r="F72">
        <f t="shared" si="1"/>
        <v>49</v>
      </c>
      <c r="G72">
        <v>29</v>
      </c>
      <c r="H72" t="s">
        <v>48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8">
        <v>7.6</v>
      </c>
      <c r="T72" s="8">
        <v>0</v>
      </c>
      <c r="U72" s="8">
        <v>1</v>
      </c>
      <c r="V72" s="1">
        <v>0</v>
      </c>
      <c r="W72" s="2">
        <v>1</v>
      </c>
      <c r="X72" s="3">
        <v>1</v>
      </c>
      <c r="Y72" s="4">
        <v>1</v>
      </c>
      <c r="Z72">
        <v>0</v>
      </c>
      <c r="AA72" s="1">
        <v>37</v>
      </c>
      <c r="AB72" s="2">
        <v>77</v>
      </c>
      <c r="AC72" s="3">
        <v>83</v>
      </c>
      <c r="AD72" s="4">
        <v>77</v>
      </c>
      <c r="AE72">
        <v>53</v>
      </c>
      <c r="AF72" s="1">
        <v>239</v>
      </c>
      <c r="AG72" s="2">
        <v>321</v>
      </c>
      <c r="AH72" s="3">
        <v>392</v>
      </c>
      <c r="AI72" s="4">
        <v>344</v>
      </c>
      <c r="AJ72">
        <v>249</v>
      </c>
      <c r="AK72">
        <v>6</v>
      </c>
      <c r="AQ72" s="1">
        <v>14.8</v>
      </c>
      <c r="AR72" s="2">
        <v>14.6</v>
      </c>
      <c r="AS72" s="3">
        <v>14.8</v>
      </c>
      <c r="AT72" s="4">
        <v>13.9</v>
      </c>
      <c r="AU72">
        <v>13.9</v>
      </c>
      <c r="AV72">
        <v>0</v>
      </c>
      <c r="AW72">
        <v>0</v>
      </c>
      <c r="AX72">
        <v>0</v>
      </c>
      <c r="AY72">
        <v>0</v>
      </c>
      <c r="BA72" t="s">
        <v>123</v>
      </c>
      <c r="BB72" t="s">
        <v>122</v>
      </c>
      <c r="BC72">
        <v>13.9</v>
      </c>
      <c r="BD72">
        <v>12.5</v>
      </c>
      <c r="BF72">
        <v>9.1999999999999993</v>
      </c>
      <c r="BG72">
        <v>0</v>
      </c>
      <c r="BI72">
        <v>1.2</v>
      </c>
    </row>
    <row r="73" spans="1:61">
      <c r="A73">
        <v>57</v>
      </c>
      <c r="B73" t="s">
        <v>69</v>
      </c>
      <c r="C73" t="s">
        <v>70</v>
      </c>
      <c r="D73" s="6">
        <v>43382</v>
      </c>
      <c r="E73" s="6">
        <v>43437</v>
      </c>
      <c r="F73">
        <f t="shared" si="1"/>
        <v>55</v>
      </c>
      <c r="G73">
        <v>26</v>
      </c>
      <c r="H73" t="s">
        <v>48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1</v>
      </c>
      <c r="S73" s="8">
        <v>7.7</v>
      </c>
      <c r="T73" s="8">
        <v>0</v>
      </c>
      <c r="U73" s="8">
        <v>1</v>
      </c>
      <c r="V73" s="1">
        <v>0</v>
      </c>
      <c r="W73" s="2">
        <v>0</v>
      </c>
      <c r="X73" s="3">
        <v>0</v>
      </c>
      <c r="Y73" s="4">
        <v>0</v>
      </c>
      <c r="Z73">
        <v>0</v>
      </c>
      <c r="AA73" s="1">
        <v>13</v>
      </c>
      <c r="AB73" s="2">
        <v>3</v>
      </c>
      <c r="AC73" s="3">
        <v>33</v>
      </c>
      <c r="AD73" s="4">
        <v>0</v>
      </c>
      <c r="AE73">
        <v>0</v>
      </c>
      <c r="AF73" s="1">
        <v>89</v>
      </c>
      <c r="AG73" s="2">
        <v>17</v>
      </c>
      <c r="AH73" s="3">
        <v>224</v>
      </c>
      <c r="AI73" s="4">
        <v>0</v>
      </c>
      <c r="AJ73">
        <v>0</v>
      </c>
      <c r="AK73">
        <v>11</v>
      </c>
      <c r="AQ73" s="1">
        <v>11</v>
      </c>
      <c r="AR73" s="2">
        <v>9.4</v>
      </c>
      <c r="AS73" s="3">
        <v>11</v>
      </c>
      <c r="AV73">
        <v>0</v>
      </c>
      <c r="AW73">
        <v>0</v>
      </c>
      <c r="AX73">
        <v>0</v>
      </c>
      <c r="AY73">
        <v>0</v>
      </c>
      <c r="BA73" t="s">
        <v>121</v>
      </c>
      <c r="BB73" t="s">
        <v>122</v>
      </c>
      <c r="BC73">
        <v>11</v>
      </c>
      <c r="BD73">
        <v>24.9</v>
      </c>
      <c r="BF73">
        <v>8.5</v>
      </c>
      <c r="BG73">
        <v>5.5</v>
      </c>
      <c r="BI73">
        <v>1.9</v>
      </c>
    </row>
    <row r="74" spans="1:61">
      <c r="A74">
        <v>35</v>
      </c>
      <c r="B74" t="s">
        <v>71</v>
      </c>
      <c r="C74" t="s">
        <v>72</v>
      </c>
      <c r="D74" s="6">
        <v>43432</v>
      </c>
      <c r="E74" s="6">
        <v>43458</v>
      </c>
      <c r="F74">
        <f t="shared" si="1"/>
        <v>26</v>
      </c>
      <c r="G74">
        <v>44</v>
      </c>
      <c r="H74" t="s">
        <v>48</v>
      </c>
      <c r="I74" s="5">
        <v>1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8">
        <v>7.7</v>
      </c>
      <c r="T74" s="8">
        <v>1</v>
      </c>
      <c r="U74" s="8">
        <v>0</v>
      </c>
      <c r="V74" s="1">
        <v>0</v>
      </c>
      <c r="W74" s="2">
        <v>1</v>
      </c>
      <c r="X74" s="3">
        <v>0</v>
      </c>
      <c r="Y74" s="4">
        <v>1</v>
      </c>
      <c r="Z74">
        <v>1</v>
      </c>
      <c r="AA74" s="1">
        <v>43</v>
      </c>
      <c r="AB74" s="2">
        <v>87</v>
      </c>
      <c r="AC74" s="3">
        <v>53</v>
      </c>
      <c r="AD74" s="4">
        <v>73</v>
      </c>
      <c r="AE74">
        <v>73</v>
      </c>
      <c r="AF74" s="1">
        <v>228</v>
      </c>
      <c r="AG74" s="2">
        <v>310</v>
      </c>
      <c r="AH74" s="3">
        <v>225</v>
      </c>
      <c r="AI74" s="4">
        <v>282</v>
      </c>
      <c r="AJ74">
        <v>246</v>
      </c>
      <c r="AK74">
        <v>9</v>
      </c>
      <c r="AN74" s="3">
        <v>5</v>
      </c>
      <c r="AQ74" s="1">
        <v>14</v>
      </c>
      <c r="AR74" s="2">
        <v>14.3</v>
      </c>
      <c r="AS74" s="3">
        <v>14.3</v>
      </c>
      <c r="AT74" s="4">
        <v>13.2</v>
      </c>
      <c r="AU74">
        <v>14.3</v>
      </c>
      <c r="AV74">
        <v>0</v>
      </c>
      <c r="AW74">
        <v>0</v>
      </c>
      <c r="AX74">
        <v>0</v>
      </c>
      <c r="AY74">
        <v>0</v>
      </c>
      <c r="BA74" t="s">
        <v>123</v>
      </c>
      <c r="BB74" t="s">
        <v>124</v>
      </c>
      <c r="BC74">
        <v>14.3</v>
      </c>
      <c r="BD74">
        <v>39.799999999999997</v>
      </c>
      <c r="BF74">
        <v>12.3</v>
      </c>
      <c r="BG74">
        <v>1.2</v>
      </c>
      <c r="BI74">
        <v>2</v>
      </c>
    </row>
    <row r="75" spans="1:61">
      <c r="A75">
        <v>64</v>
      </c>
      <c r="B75" t="s">
        <v>69</v>
      </c>
      <c r="C75" t="s">
        <v>70</v>
      </c>
      <c r="D75" s="6">
        <v>42200</v>
      </c>
      <c r="E75" s="6">
        <v>42214</v>
      </c>
      <c r="F75">
        <f t="shared" si="1"/>
        <v>14</v>
      </c>
      <c r="G75">
        <v>34</v>
      </c>
      <c r="H75" t="s">
        <v>48</v>
      </c>
      <c r="I75" s="5">
        <v>1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8">
        <v>7.8</v>
      </c>
      <c r="T75" s="8">
        <v>0</v>
      </c>
      <c r="U75" s="8">
        <v>1</v>
      </c>
      <c r="V75" s="1">
        <v>1</v>
      </c>
      <c r="W75" s="2">
        <v>1</v>
      </c>
      <c r="X75" s="3">
        <v>1</v>
      </c>
      <c r="Y75" s="4">
        <v>0</v>
      </c>
      <c r="Z75">
        <v>1</v>
      </c>
      <c r="AA75" s="1">
        <v>80</v>
      </c>
      <c r="AB75" s="2">
        <v>73</v>
      </c>
      <c r="AC75" s="3">
        <v>83</v>
      </c>
      <c r="AD75" s="4">
        <v>47</v>
      </c>
      <c r="AE75">
        <v>83</v>
      </c>
      <c r="AF75" s="1">
        <v>343</v>
      </c>
      <c r="AG75" s="2">
        <v>330</v>
      </c>
      <c r="AH75" s="3">
        <v>394</v>
      </c>
      <c r="AI75" s="4">
        <v>221</v>
      </c>
      <c r="AJ75">
        <v>383</v>
      </c>
      <c r="AK75">
        <v>11</v>
      </c>
      <c r="AM75" s="2">
        <v>6</v>
      </c>
      <c r="AQ75" s="1">
        <v>11.5</v>
      </c>
      <c r="AR75" s="2">
        <v>12.3</v>
      </c>
      <c r="AS75" s="3">
        <v>12.8</v>
      </c>
      <c r="AU75">
        <v>11.5</v>
      </c>
      <c r="AV75">
        <v>0</v>
      </c>
      <c r="AW75">
        <v>0</v>
      </c>
      <c r="AX75">
        <v>0</v>
      </c>
      <c r="AY75">
        <v>0</v>
      </c>
      <c r="BA75" t="s">
        <v>125</v>
      </c>
      <c r="BB75" t="s">
        <v>122</v>
      </c>
      <c r="BC75">
        <v>11.5</v>
      </c>
      <c r="BD75">
        <v>8</v>
      </c>
      <c r="BF75">
        <v>4.7</v>
      </c>
      <c r="BG75">
        <v>0.2</v>
      </c>
      <c r="BI75">
        <v>1.5</v>
      </c>
    </row>
    <row r="76" spans="1:61">
      <c r="A76">
        <v>57</v>
      </c>
      <c r="B76" t="s">
        <v>71</v>
      </c>
      <c r="C76" t="s">
        <v>72</v>
      </c>
      <c r="D76" s="6">
        <v>43291</v>
      </c>
      <c r="E76" s="6">
        <v>43321</v>
      </c>
      <c r="F76">
        <f t="shared" si="1"/>
        <v>30</v>
      </c>
      <c r="G76">
        <v>28</v>
      </c>
      <c r="H76" t="s">
        <v>48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8">
        <v>7.8</v>
      </c>
      <c r="T76" s="8">
        <v>0</v>
      </c>
      <c r="U76" s="8">
        <v>0</v>
      </c>
      <c r="V76" s="1">
        <v>1</v>
      </c>
      <c r="W76" s="2">
        <v>0</v>
      </c>
      <c r="X76" s="3">
        <v>0</v>
      </c>
      <c r="Y76" s="4">
        <v>0</v>
      </c>
      <c r="Z76">
        <v>0</v>
      </c>
      <c r="AA76" s="1">
        <v>100</v>
      </c>
      <c r="AB76" s="2">
        <v>53</v>
      </c>
      <c r="AC76" s="3">
        <v>0</v>
      </c>
      <c r="AD76" s="4">
        <v>0</v>
      </c>
      <c r="AE76">
        <v>0</v>
      </c>
      <c r="AF76" s="1">
        <v>413</v>
      </c>
      <c r="AG76" s="2">
        <v>214</v>
      </c>
      <c r="AH76" s="3">
        <v>0</v>
      </c>
      <c r="AI76" s="4">
        <v>0</v>
      </c>
      <c r="AJ76">
        <v>0</v>
      </c>
      <c r="AK76">
        <v>7</v>
      </c>
      <c r="AM76" s="2">
        <v>3</v>
      </c>
      <c r="AQ76" s="1">
        <v>10.4</v>
      </c>
      <c r="AR76" s="2">
        <v>9.6</v>
      </c>
      <c r="AV76">
        <v>1</v>
      </c>
      <c r="AW76">
        <v>0</v>
      </c>
      <c r="AX76">
        <v>0</v>
      </c>
      <c r="AY76">
        <v>0</v>
      </c>
      <c r="BA76" t="s">
        <v>125</v>
      </c>
      <c r="BB76" t="s">
        <v>122</v>
      </c>
      <c r="BC76">
        <v>9.6</v>
      </c>
      <c r="BD76">
        <v>26.8</v>
      </c>
      <c r="BF76">
        <v>7.3</v>
      </c>
      <c r="BG76">
        <v>1.7</v>
      </c>
      <c r="BI76">
        <v>3.5</v>
      </c>
    </row>
    <row r="77" spans="1:61">
      <c r="A77">
        <v>46</v>
      </c>
      <c r="B77" t="s">
        <v>71</v>
      </c>
      <c r="C77" t="s">
        <v>70</v>
      </c>
      <c r="D77" s="6">
        <v>43319</v>
      </c>
      <c r="E77" s="6">
        <v>43377</v>
      </c>
      <c r="F77">
        <f t="shared" si="1"/>
        <v>58</v>
      </c>
      <c r="G77">
        <v>30</v>
      </c>
      <c r="H77" t="s">
        <v>48</v>
      </c>
      <c r="I77" s="5">
        <v>1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1</v>
      </c>
      <c r="S77" s="8">
        <v>7.8</v>
      </c>
      <c r="T77" s="8">
        <v>0</v>
      </c>
      <c r="U77" s="8">
        <v>1</v>
      </c>
      <c r="V77" s="1">
        <v>0</v>
      </c>
      <c r="W77" s="2">
        <v>0</v>
      </c>
      <c r="X77" s="3">
        <v>0</v>
      </c>
      <c r="Y77" s="4">
        <v>0</v>
      </c>
      <c r="Z77">
        <v>0</v>
      </c>
      <c r="AA77" s="1">
        <v>50</v>
      </c>
      <c r="AB77" s="2">
        <v>0</v>
      </c>
      <c r="AC77" s="3">
        <v>0</v>
      </c>
      <c r="AD77" s="4">
        <v>0</v>
      </c>
      <c r="AE77">
        <v>0</v>
      </c>
      <c r="AF77" s="1">
        <v>230</v>
      </c>
      <c r="AG77" s="2">
        <v>0</v>
      </c>
      <c r="AH77" s="3">
        <v>0</v>
      </c>
      <c r="AI77" s="4">
        <v>0</v>
      </c>
      <c r="AJ77">
        <v>0</v>
      </c>
      <c r="AK77">
        <v>10</v>
      </c>
      <c r="AQ77" s="1">
        <v>8.9</v>
      </c>
      <c r="AV77">
        <v>0</v>
      </c>
      <c r="AW77">
        <v>0</v>
      </c>
      <c r="AX77">
        <v>0</v>
      </c>
      <c r="AY77">
        <v>0</v>
      </c>
      <c r="BA77" t="s">
        <v>121</v>
      </c>
      <c r="BB77" t="s">
        <v>122</v>
      </c>
      <c r="BC77">
        <v>8.9</v>
      </c>
      <c r="BD77">
        <v>3.4</v>
      </c>
      <c r="BF77">
        <v>6.6</v>
      </c>
      <c r="BG77">
        <v>0.3</v>
      </c>
      <c r="BI77">
        <v>1.2</v>
      </c>
    </row>
    <row r="78" spans="1:61">
      <c r="A78">
        <v>55</v>
      </c>
      <c r="B78" t="s">
        <v>74</v>
      </c>
      <c r="C78" t="s">
        <v>75</v>
      </c>
      <c r="D78" s="6">
        <v>43201</v>
      </c>
      <c r="E78" s="6">
        <v>43263</v>
      </c>
      <c r="F78">
        <f t="shared" si="1"/>
        <v>62</v>
      </c>
      <c r="G78">
        <v>34</v>
      </c>
      <c r="H78" t="s">
        <v>48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1</v>
      </c>
      <c r="P78" s="5">
        <v>0</v>
      </c>
      <c r="Q78" s="5">
        <v>0</v>
      </c>
      <c r="R78" s="5">
        <v>0</v>
      </c>
      <c r="S78" s="8">
        <v>7.9</v>
      </c>
      <c r="T78" s="8">
        <v>0</v>
      </c>
      <c r="U78" s="8">
        <v>0</v>
      </c>
      <c r="V78" s="1">
        <v>0</v>
      </c>
      <c r="W78" s="2">
        <v>1</v>
      </c>
      <c r="X78" s="3">
        <v>1</v>
      </c>
      <c r="Y78" s="4">
        <v>1</v>
      </c>
      <c r="Z78">
        <v>1</v>
      </c>
      <c r="AA78" s="1">
        <v>67</v>
      </c>
      <c r="AB78" s="2">
        <v>97</v>
      </c>
      <c r="AC78" s="3">
        <v>77</v>
      </c>
      <c r="AD78" s="4">
        <v>80</v>
      </c>
      <c r="AE78">
        <v>73</v>
      </c>
      <c r="AF78" s="1">
        <v>290</v>
      </c>
      <c r="AG78" s="2">
        <v>392</v>
      </c>
      <c r="AH78" s="3">
        <v>338</v>
      </c>
      <c r="AI78" s="4">
        <v>300</v>
      </c>
      <c r="AJ78">
        <v>284</v>
      </c>
      <c r="AK78">
        <v>14</v>
      </c>
      <c r="AM78" s="2">
        <v>3</v>
      </c>
      <c r="AQ78" s="1">
        <v>13.4</v>
      </c>
      <c r="AR78" s="2">
        <v>13.4</v>
      </c>
      <c r="AS78" s="3">
        <v>13.5</v>
      </c>
      <c r="AT78" s="4">
        <v>13.6</v>
      </c>
      <c r="AU78">
        <v>13.6</v>
      </c>
      <c r="AV78">
        <v>0</v>
      </c>
      <c r="AW78">
        <v>0</v>
      </c>
      <c r="AX78">
        <v>0</v>
      </c>
      <c r="AY78">
        <v>0</v>
      </c>
      <c r="BA78" t="s">
        <v>123</v>
      </c>
      <c r="BB78" t="s">
        <v>122</v>
      </c>
      <c r="BC78">
        <v>13.5</v>
      </c>
      <c r="BD78">
        <v>7.7</v>
      </c>
      <c r="BF78">
        <v>9.1</v>
      </c>
      <c r="BG78">
        <v>0</v>
      </c>
      <c r="BI78">
        <v>2.7</v>
      </c>
    </row>
    <row r="79" spans="1:61">
      <c r="A79">
        <v>55</v>
      </c>
      <c r="B79" t="s">
        <v>77</v>
      </c>
      <c r="C79" t="s">
        <v>75</v>
      </c>
      <c r="D79" s="6">
        <v>42726</v>
      </c>
      <c r="E79" s="6">
        <v>42748</v>
      </c>
      <c r="F79">
        <f t="shared" si="1"/>
        <v>22</v>
      </c>
      <c r="G79">
        <v>35</v>
      </c>
      <c r="H79" t="s">
        <v>48</v>
      </c>
      <c r="I79" s="5">
        <v>0</v>
      </c>
      <c r="J79" s="5">
        <v>1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8">
        <v>7.9</v>
      </c>
      <c r="T79" s="8">
        <v>0</v>
      </c>
      <c r="U79" s="8">
        <v>0</v>
      </c>
      <c r="V79" s="1">
        <v>1</v>
      </c>
      <c r="W79" s="2">
        <v>0</v>
      </c>
      <c r="X79" s="3">
        <v>0</v>
      </c>
      <c r="Y79" s="4">
        <v>0</v>
      </c>
      <c r="Z79">
        <v>0</v>
      </c>
      <c r="AA79" s="1">
        <v>90</v>
      </c>
      <c r="AB79" s="2">
        <v>7</v>
      </c>
      <c r="AC79" s="3">
        <v>0</v>
      </c>
      <c r="AD79" s="4">
        <v>0</v>
      </c>
      <c r="AE79">
        <v>0</v>
      </c>
      <c r="AF79" s="1">
        <v>349</v>
      </c>
      <c r="AG79" s="2">
        <v>5</v>
      </c>
      <c r="AH79" s="3">
        <v>0</v>
      </c>
      <c r="AI79" s="4">
        <v>0</v>
      </c>
      <c r="AJ79">
        <v>0</v>
      </c>
      <c r="AK79">
        <v>8</v>
      </c>
      <c r="AQ79" s="1">
        <v>12.5</v>
      </c>
      <c r="AR79" s="2">
        <v>11.6</v>
      </c>
      <c r="AV79">
        <v>0</v>
      </c>
      <c r="AW79">
        <v>0</v>
      </c>
      <c r="AX79">
        <v>0</v>
      </c>
      <c r="AY79">
        <v>0</v>
      </c>
      <c r="BA79" t="s">
        <v>123</v>
      </c>
      <c r="BB79" t="s">
        <v>124</v>
      </c>
      <c r="BC79">
        <v>11.6</v>
      </c>
      <c r="BD79">
        <v>12.7</v>
      </c>
      <c r="BF79">
        <v>9.9</v>
      </c>
      <c r="BG79">
        <v>1.3</v>
      </c>
      <c r="BI79">
        <v>0.5</v>
      </c>
    </row>
    <row r="80" spans="1:61">
      <c r="A80">
        <v>34</v>
      </c>
      <c r="B80" t="s">
        <v>77</v>
      </c>
      <c r="C80" t="s">
        <v>76</v>
      </c>
      <c r="D80" s="6">
        <v>42989</v>
      </c>
      <c r="E80" s="6">
        <v>43035</v>
      </c>
      <c r="F80">
        <f t="shared" si="1"/>
        <v>46</v>
      </c>
      <c r="G80">
        <v>46</v>
      </c>
      <c r="H80" t="s">
        <v>48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8">
        <v>7.9</v>
      </c>
      <c r="T80" s="8">
        <v>0</v>
      </c>
      <c r="U80" s="8">
        <v>0</v>
      </c>
      <c r="V80" s="1">
        <v>1</v>
      </c>
      <c r="W80" s="2">
        <v>1</v>
      </c>
      <c r="X80" s="3">
        <v>1</v>
      </c>
      <c r="Y80" s="4">
        <v>1</v>
      </c>
      <c r="Z80">
        <v>0</v>
      </c>
      <c r="AA80" s="1">
        <v>97</v>
      </c>
      <c r="AB80" s="2">
        <v>90</v>
      </c>
      <c r="AC80" s="3">
        <v>73</v>
      </c>
      <c r="AD80" s="4">
        <v>70</v>
      </c>
      <c r="AE80">
        <v>57</v>
      </c>
      <c r="AF80" s="1">
        <v>402</v>
      </c>
      <c r="AG80" s="2">
        <v>430</v>
      </c>
      <c r="AH80" s="3">
        <v>327</v>
      </c>
      <c r="AI80" s="4">
        <v>290</v>
      </c>
      <c r="AJ80">
        <v>209</v>
      </c>
      <c r="AK80">
        <v>8</v>
      </c>
      <c r="AQ80" s="1">
        <v>9.8000000000000007</v>
      </c>
      <c r="AR80" s="2">
        <v>9.8000000000000007</v>
      </c>
      <c r="AS80" s="3">
        <v>9.8000000000000007</v>
      </c>
      <c r="AT80" s="4">
        <v>10.1</v>
      </c>
      <c r="AU80">
        <v>9.5</v>
      </c>
      <c r="AV80">
        <v>0</v>
      </c>
      <c r="AW80">
        <v>0</v>
      </c>
      <c r="AX80">
        <v>0</v>
      </c>
      <c r="AY80">
        <v>0</v>
      </c>
      <c r="BA80" t="s">
        <v>125</v>
      </c>
      <c r="BB80" t="s">
        <v>124</v>
      </c>
      <c r="BC80">
        <v>9.5</v>
      </c>
      <c r="BD80">
        <v>9.9</v>
      </c>
      <c r="BF80">
        <v>6.1</v>
      </c>
      <c r="BG80">
        <v>2</v>
      </c>
      <c r="BI80">
        <v>0.1</v>
      </c>
    </row>
    <row r="81" spans="1:61">
      <c r="A81">
        <v>68</v>
      </c>
      <c r="B81" t="s">
        <v>74</v>
      </c>
      <c r="C81" t="s">
        <v>76</v>
      </c>
      <c r="D81" s="6">
        <v>43368</v>
      </c>
      <c r="E81" s="6">
        <v>43389</v>
      </c>
      <c r="F81">
        <f t="shared" si="1"/>
        <v>21</v>
      </c>
      <c r="G81">
        <v>25</v>
      </c>
      <c r="H81" t="s">
        <v>90</v>
      </c>
      <c r="I81" s="5">
        <v>1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1</v>
      </c>
      <c r="S81" s="8">
        <v>7.9</v>
      </c>
      <c r="T81" s="8">
        <v>0</v>
      </c>
      <c r="U81" s="8">
        <v>1</v>
      </c>
      <c r="V81" s="1">
        <v>0</v>
      </c>
      <c r="W81" s="2">
        <v>0</v>
      </c>
      <c r="X81" s="3">
        <v>0</v>
      </c>
      <c r="Y81" s="4">
        <v>0</v>
      </c>
      <c r="Z81">
        <v>0</v>
      </c>
      <c r="AA81" s="1">
        <v>0</v>
      </c>
      <c r="AB81" s="2">
        <v>0</v>
      </c>
      <c r="AC81" s="3">
        <v>0</v>
      </c>
      <c r="AD81" s="4">
        <v>0</v>
      </c>
      <c r="AE81">
        <v>0</v>
      </c>
      <c r="AF81" s="1">
        <v>0</v>
      </c>
      <c r="AG81" s="2">
        <v>0</v>
      </c>
      <c r="AH81" s="3">
        <v>0</v>
      </c>
      <c r="AI81" s="4">
        <v>0</v>
      </c>
      <c r="AJ81">
        <v>0</v>
      </c>
      <c r="AK81">
        <v>6</v>
      </c>
      <c r="AV81">
        <v>0</v>
      </c>
      <c r="AW81">
        <v>0</v>
      </c>
      <c r="AX81">
        <v>0</v>
      </c>
      <c r="AY81">
        <v>0</v>
      </c>
      <c r="BA81" t="s">
        <v>121</v>
      </c>
      <c r="BB81" t="s">
        <v>122</v>
      </c>
    </row>
    <row r="82" spans="1:61">
      <c r="A82">
        <v>66</v>
      </c>
      <c r="B82" t="s">
        <v>74</v>
      </c>
      <c r="C82" t="s">
        <v>76</v>
      </c>
      <c r="D82" s="6">
        <v>43119</v>
      </c>
      <c r="E82" s="6">
        <v>43126</v>
      </c>
      <c r="F82">
        <f t="shared" si="1"/>
        <v>7</v>
      </c>
      <c r="G82">
        <v>27</v>
      </c>
      <c r="H82" t="s">
        <v>48</v>
      </c>
      <c r="I82" s="5">
        <v>1</v>
      </c>
      <c r="J82" s="5">
        <v>0</v>
      </c>
      <c r="K82" s="5">
        <v>0</v>
      </c>
      <c r="L82" s="5">
        <v>0</v>
      </c>
      <c r="M82" s="5">
        <v>0</v>
      </c>
      <c r="N82" s="5">
        <v>1</v>
      </c>
      <c r="O82" s="5">
        <v>0</v>
      </c>
      <c r="P82" s="5">
        <v>0</v>
      </c>
      <c r="Q82" s="5">
        <v>0</v>
      </c>
      <c r="R82" s="5">
        <v>0</v>
      </c>
      <c r="S82" s="8">
        <v>7.9</v>
      </c>
      <c r="T82" s="8">
        <v>1</v>
      </c>
      <c r="U82" s="8">
        <v>1</v>
      </c>
      <c r="V82" s="1">
        <v>0</v>
      </c>
      <c r="W82" s="2">
        <v>0</v>
      </c>
      <c r="X82" s="3">
        <v>0</v>
      </c>
      <c r="Y82" s="4">
        <v>0</v>
      </c>
      <c r="Z82">
        <v>0</v>
      </c>
      <c r="AA82" s="1">
        <v>30</v>
      </c>
      <c r="AB82" s="2">
        <v>0</v>
      </c>
      <c r="AC82" s="3">
        <v>0</v>
      </c>
      <c r="AD82" s="4">
        <v>0</v>
      </c>
      <c r="AE82">
        <v>0</v>
      </c>
      <c r="AF82" s="1">
        <v>169</v>
      </c>
      <c r="AG82" s="2">
        <v>0</v>
      </c>
      <c r="AH82" s="3">
        <v>0</v>
      </c>
      <c r="AI82" s="4">
        <v>0</v>
      </c>
      <c r="AJ82">
        <v>0</v>
      </c>
      <c r="AQ82" s="1">
        <v>10.8</v>
      </c>
      <c r="AV82">
        <v>0</v>
      </c>
      <c r="AW82">
        <v>0</v>
      </c>
      <c r="AX82">
        <v>0</v>
      </c>
      <c r="AY82">
        <v>0</v>
      </c>
      <c r="BA82" t="s">
        <v>121</v>
      </c>
      <c r="BB82" t="s">
        <v>122</v>
      </c>
      <c r="BC82">
        <v>10.8</v>
      </c>
      <c r="BD82">
        <v>37.5</v>
      </c>
      <c r="BF82">
        <v>7.8</v>
      </c>
      <c r="BG82">
        <v>16.899999999999999</v>
      </c>
      <c r="BI82">
        <v>2.2000000000000002</v>
      </c>
    </row>
    <row r="83" spans="1:61">
      <c r="A83">
        <v>46</v>
      </c>
      <c r="B83" t="s">
        <v>77</v>
      </c>
      <c r="C83" t="s">
        <v>78</v>
      </c>
      <c r="D83" s="6">
        <v>43398</v>
      </c>
      <c r="E83" s="6">
        <v>43440</v>
      </c>
      <c r="F83">
        <f t="shared" si="1"/>
        <v>42</v>
      </c>
      <c r="G83">
        <v>36</v>
      </c>
      <c r="H83" t="s">
        <v>48</v>
      </c>
      <c r="I83" s="5">
        <v>1</v>
      </c>
      <c r="J83" s="5">
        <v>1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8">
        <v>8</v>
      </c>
      <c r="T83" s="8">
        <v>0</v>
      </c>
      <c r="U83" s="8">
        <v>0</v>
      </c>
      <c r="V83" s="1">
        <v>0</v>
      </c>
      <c r="W83" s="2">
        <v>0</v>
      </c>
      <c r="X83" s="3">
        <v>0</v>
      </c>
      <c r="Y83" s="4">
        <v>0</v>
      </c>
      <c r="Z83">
        <v>0</v>
      </c>
      <c r="AA83" s="1">
        <v>40</v>
      </c>
      <c r="AB83" s="2">
        <v>67</v>
      </c>
      <c r="AC83" s="3">
        <v>13</v>
      </c>
      <c r="AD83" s="4">
        <v>0</v>
      </c>
      <c r="AE83">
        <v>7</v>
      </c>
      <c r="AF83" s="1">
        <v>166</v>
      </c>
      <c r="AG83" s="2">
        <v>275</v>
      </c>
      <c r="AH83" s="3">
        <v>76</v>
      </c>
      <c r="AI83" s="4">
        <v>0</v>
      </c>
      <c r="AJ83">
        <v>29</v>
      </c>
      <c r="AK83">
        <v>16</v>
      </c>
      <c r="AQ83" s="1">
        <v>7.8</v>
      </c>
      <c r="AR83" s="2">
        <v>7.8</v>
      </c>
      <c r="AS83" s="3">
        <v>7.6</v>
      </c>
      <c r="AV83">
        <v>0</v>
      </c>
      <c r="AW83">
        <v>0</v>
      </c>
      <c r="AX83">
        <v>0</v>
      </c>
      <c r="AY83">
        <v>0</v>
      </c>
      <c r="BA83" t="s">
        <v>121</v>
      </c>
      <c r="BB83" t="s">
        <v>124</v>
      </c>
      <c r="BC83">
        <v>7.8</v>
      </c>
      <c r="BD83">
        <v>11.6</v>
      </c>
      <c r="BF83">
        <v>5.8</v>
      </c>
      <c r="BG83">
        <v>3.8</v>
      </c>
      <c r="BI83">
        <v>0.5</v>
      </c>
    </row>
    <row r="84" spans="1:61">
      <c r="A84">
        <v>32</v>
      </c>
      <c r="B84" t="s">
        <v>77</v>
      </c>
      <c r="C84" t="s">
        <v>75</v>
      </c>
      <c r="D84" s="6">
        <v>43046</v>
      </c>
      <c r="E84" s="6">
        <v>43068</v>
      </c>
      <c r="F84">
        <f t="shared" si="1"/>
        <v>22</v>
      </c>
      <c r="G84">
        <v>45</v>
      </c>
      <c r="H84" t="s">
        <v>90</v>
      </c>
      <c r="I84" s="5">
        <v>1</v>
      </c>
      <c r="J84" s="5">
        <v>0</v>
      </c>
      <c r="K84" s="5">
        <v>1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8">
        <v>8</v>
      </c>
      <c r="T84" s="8">
        <v>1</v>
      </c>
      <c r="U84" s="8">
        <v>0</v>
      </c>
      <c r="V84" s="1">
        <v>0</v>
      </c>
      <c r="W84" s="2">
        <v>0</v>
      </c>
      <c r="X84" s="3">
        <v>0</v>
      </c>
      <c r="Y84" s="4">
        <v>0</v>
      </c>
      <c r="Z84">
        <v>0</v>
      </c>
      <c r="AA84" s="1">
        <v>0</v>
      </c>
      <c r="AB84" s="2">
        <v>0</v>
      </c>
      <c r="AC84" s="3">
        <v>0</v>
      </c>
      <c r="AD84" s="4">
        <v>0</v>
      </c>
      <c r="AE84">
        <v>0</v>
      </c>
      <c r="AF84" s="1">
        <v>0</v>
      </c>
      <c r="AG84" s="2">
        <v>0</v>
      </c>
      <c r="AH84" s="3">
        <v>0</v>
      </c>
      <c r="AI84" s="4">
        <v>0</v>
      </c>
      <c r="AJ84">
        <v>0</v>
      </c>
      <c r="AK84">
        <v>10</v>
      </c>
      <c r="AV84">
        <v>0</v>
      </c>
      <c r="AW84">
        <v>0</v>
      </c>
      <c r="AX84">
        <v>0</v>
      </c>
      <c r="AY84">
        <v>0</v>
      </c>
      <c r="AZ84">
        <v>1</v>
      </c>
      <c r="BA84" t="s">
        <v>123</v>
      </c>
      <c r="BB84" t="s">
        <v>124</v>
      </c>
    </row>
    <row r="85" spans="1:61">
      <c r="A85">
        <v>26</v>
      </c>
      <c r="B85" t="s">
        <v>77</v>
      </c>
      <c r="C85" t="s">
        <v>78</v>
      </c>
      <c r="D85" s="6">
        <v>43375</v>
      </c>
      <c r="E85" s="6">
        <v>43392</v>
      </c>
      <c r="F85">
        <f t="shared" si="1"/>
        <v>17</v>
      </c>
      <c r="G85">
        <v>48</v>
      </c>
      <c r="H85" t="s">
        <v>48</v>
      </c>
      <c r="I85" s="5">
        <v>1</v>
      </c>
      <c r="J85" s="5">
        <v>0</v>
      </c>
      <c r="K85" s="5">
        <v>1</v>
      </c>
      <c r="L85" s="5">
        <v>0</v>
      </c>
      <c r="M85" s="5">
        <v>0</v>
      </c>
      <c r="N85" s="5">
        <v>1</v>
      </c>
      <c r="O85" s="5">
        <v>0</v>
      </c>
      <c r="P85" s="5">
        <v>0</v>
      </c>
      <c r="Q85" s="5">
        <v>0</v>
      </c>
      <c r="R85" s="5">
        <v>0</v>
      </c>
      <c r="S85" s="8">
        <v>8</v>
      </c>
      <c r="T85" s="8">
        <v>0</v>
      </c>
      <c r="U85" s="8">
        <v>0</v>
      </c>
      <c r="V85" s="1">
        <v>1</v>
      </c>
      <c r="W85" s="2">
        <v>0</v>
      </c>
      <c r="X85" s="3">
        <v>0</v>
      </c>
      <c r="Y85" s="4">
        <v>0</v>
      </c>
      <c r="Z85">
        <v>0</v>
      </c>
      <c r="AA85" s="1">
        <v>77</v>
      </c>
      <c r="AB85" s="2">
        <v>53</v>
      </c>
      <c r="AC85" s="3">
        <v>40</v>
      </c>
      <c r="AD85" s="4">
        <v>50</v>
      </c>
      <c r="AE85">
        <v>27</v>
      </c>
      <c r="AF85" s="1">
        <v>281</v>
      </c>
      <c r="AG85" s="2">
        <v>243</v>
      </c>
      <c r="AH85" s="3">
        <v>195</v>
      </c>
      <c r="AI85" s="4">
        <v>308</v>
      </c>
      <c r="AJ85">
        <v>131</v>
      </c>
      <c r="AK85">
        <v>23</v>
      </c>
      <c r="AQ85" s="1">
        <v>13</v>
      </c>
      <c r="AR85" s="2">
        <v>12.4</v>
      </c>
      <c r="AS85" s="3">
        <v>10.4</v>
      </c>
      <c r="AV85">
        <v>0</v>
      </c>
      <c r="AW85">
        <v>0</v>
      </c>
      <c r="AX85">
        <v>0</v>
      </c>
      <c r="AY85">
        <v>0</v>
      </c>
      <c r="BA85" t="s">
        <v>123</v>
      </c>
      <c r="BB85" t="s">
        <v>124</v>
      </c>
      <c r="BC85">
        <v>12.4</v>
      </c>
      <c r="BD85">
        <v>4.8</v>
      </c>
      <c r="BF85">
        <v>8.8000000000000007</v>
      </c>
      <c r="BG85">
        <v>1.7</v>
      </c>
      <c r="BI85">
        <v>0.6</v>
      </c>
    </row>
    <row r="86" spans="1:61">
      <c r="A86">
        <v>39</v>
      </c>
      <c r="B86" t="s">
        <v>77</v>
      </c>
      <c r="C86" t="s">
        <v>78</v>
      </c>
      <c r="D86" s="6">
        <v>42457</v>
      </c>
      <c r="E86" s="6">
        <v>42475</v>
      </c>
      <c r="F86">
        <f t="shared" si="1"/>
        <v>18</v>
      </c>
      <c r="G86">
        <v>40</v>
      </c>
      <c r="H86" t="s">
        <v>48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1</v>
      </c>
      <c r="S86" s="8">
        <v>8</v>
      </c>
      <c r="T86" s="8">
        <v>0</v>
      </c>
      <c r="U86" s="8">
        <v>1</v>
      </c>
      <c r="V86" s="1">
        <v>0</v>
      </c>
      <c r="W86" s="2">
        <v>0</v>
      </c>
      <c r="X86" s="3">
        <v>0</v>
      </c>
      <c r="Y86" s="4">
        <v>0</v>
      </c>
      <c r="Z86">
        <v>0</v>
      </c>
      <c r="AA86" s="1">
        <v>27</v>
      </c>
      <c r="AB86" s="2">
        <v>47</v>
      </c>
      <c r="AC86" s="3">
        <v>0</v>
      </c>
      <c r="AD86" s="4">
        <v>0</v>
      </c>
      <c r="AE86">
        <v>0</v>
      </c>
      <c r="AF86" s="1">
        <v>111</v>
      </c>
      <c r="AG86" s="2">
        <v>163</v>
      </c>
      <c r="AH86" s="3">
        <v>0</v>
      </c>
      <c r="AI86" s="4">
        <v>0</v>
      </c>
      <c r="AJ86">
        <v>0</v>
      </c>
      <c r="AK86">
        <v>12</v>
      </c>
      <c r="AQ86" s="1">
        <v>9.3000000000000007</v>
      </c>
      <c r="AR86" s="2">
        <v>9.3000000000000007</v>
      </c>
      <c r="AV86">
        <v>0</v>
      </c>
      <c r="AW86">
        <v>0</v>
      </c>
      <c r="AX86">
        <v>0</v>
      </c>
      <c r="AY86">
        <v>0</v>
      </c>
      <c r="BA86" t="s">
        <v>125</v>
      </c>
      <c r="BB86" t="s">
        <v>122</v>
      </c>
      <c r="BC86">
        <v>9.3000000000000007</v>
      </c>
      <c r="BD86">
        <v>9.4</v>
      </c>
      <c r="BF86">
        <v>6.5</v>
      </c>
      <c r="BG86">
        <v>0.7</v>
      </c>
      <c r="BI86">
        <v>0.3</v>
      </c>
    </row>
    <row r="87" spans="1:61">
      <c r="A87">
        <v>59</v>
      </c>
      <c r="B87" t="s">
        <v>77</v>
      </c>
      <c r="C87" t="s">
        <v>78</v>
      </c>
      <c r="D87" s="6">
        <v>42269</v>
      </c>
      <c r="E87" s="6">
        <v>42283</v>
      </c>
      <c r="F87">
        <f t="shared" si="1"/>
        <v>14</v>
      </c>
      <c r="G87">
        <v>43</v>
      </c>
      <c r="H87" t="s">
        <v>48</v>
      </c>
      <c r="I87" s="5">
        <v>1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8">
        <v>8</v>
      </c>
      <c r="T87" s="8">
        <v>0</v>
      </c>
      <c r="U87" s="8">
        <v>0</v>
      </c>
      <c r="V87" s="1">
        <v>0</v>
      </c>
      <c r="W87" s="2">
        <v>0</v>
      </c>
      <c r="X87" s="3">
        <v>0</v>
      </c>
      <c r="Y87" s="4">
        <v>0</v>
      </c>
      <c r="Z87">
        <v>0</v>
      </c>
      <c r="AA87" s="1">
        <v>7</v>
      </c>
      <c r="AB87" s="2">
        <v>0</v>
      </c>
      <c r="AC87" s="3">
        <v>0</v>
      </c>
      <c r="AD87" s="4">
        <v>0</v>
      </c>
      <c r="AE87">
        <v>0</v>
      </c>
      <c r="AF87" s="1">
        <v>34</v>
      </c>
      <c r="AG87" s="2">
        <v>0</v>
      </c>
      <c r="AH87" s="3">
        <v>0</v>
      </c>
      <c r="AI87" s="4">
        <v>0</v>
      </c>
      <c r="AJ87">
        <v>0</v>
      </c>
      <c r="AK87">
        <v>10</v>
      </c>
      <c r="AQ87" s="1">
        <v>10.9</v>
      </c>
      <c r="AV87">
        <v>0</v>
      </c>
      <c r="AW87">
        <v>0</v>
      </c>
      <c r="AX87">
        <v>0</v>
      </c>
      <c r="AY87">
        <v>0</v>
      </c>
      <c r="BA87" t="s">
        <v>121</v>
      </c>
      <c r="BB87" t="s">
        <v>124</v>
      </c>
      <c r="BC87">
        <v>10.9</v>
      </c>
      <c r="BD87">
        <v>23.8</v>
      </c>
      <c r="BF87">
        <v>8.6999999999999993</v>
      </c>
      <c r="BG87">
        <v>7.7</v>
      </c>
      <c r="BI87">
        <v>1.1000000000000001</v>
      </c>
    </row>
    <row r="88" spans="1:61">
      <c r="A88">
        <v>36</v>
      </c>
      <c r="B88" t="s">
        <v>74</v>
      </c>
      <c r="C88" t="s">
        <v>75</v>
      </c>
      <c r="D88" s="6">
        <v>42305</v>
      </c>
      <c r="E88" s="6">
        <v>42318</v>
      </c>
      <c r="F88">
        <f t="shared" si="1"/>
        <v>13</v>
      </c>
      <c r="G88">
        <v>30</v>
      </c>
      <c r="H88" t="s">
        <v>48</v>
      </c>
      <c r="I88" s="5">
        <v>1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8">
        <v>8</v>
      </c>
      <c r="T88" s="8">
        <v>1</v>
      </c>
      <c r="U88" s="8">
        <v>0</v>
      </c>
      <c r="V88" s="1">
        <v>0</v>
      </c>
      <c r="W88" s="2">
        <v>0</v>
      </c>
      <c r="X88" s="3">
        <v>0</v>
      </c>
      <c r="Y88" s="4">
        <v>0</v>
      </c>
      <c r="Z88">
        <v>0</v>
      </c>
      <c r="AA88" s="1">
        <v>7</v>
      </c>
      <c r="AB88" s="2">
        <v>0</v>
      </c>
      <c r="AC88" s="3">
        <v>0</v>
      </c>
      <c r="AD88" s="4">
        <v>0</v>
      </c>
      <c r="AE88">
        <v>0</v>
      </c>
      <c r="AF88" s="1">
        <v>39</v>
      </c>
      <c r="AG88" s="2">
        <v>0</v>
      </c>
      <c r="AH88" s="3">
        <v>0</v>
      </c>
      <c r="AI88" s="4">
        <v>0</v>
      </c>
      <c r="AJ88">
        <v>0</v>
      </c>
      <c r="AK88">
        <v>9</v>
      </c>
      <c r="AQ88" s="1">
        <v>10.9</v>
      </c>
      <c r="AV88">
        <v>0</v>
      </c>
      <c r="AW88">
        <v>0</v>
      </c>
      <c r="AX88">
        <v>0</v>
      </c>
      <c r="AY88">
        <v>0</v>
      </c>
      <c r="BA88" t="s">
        <v>121</v>
      </c>
      <c r="BB88" t="s">
        <v>124</v>
      </c>
      <c r="BC88">
        <v>11.8</v>
      </c>
      <c r="BD88">
        <v>26</v>
      </c>
      <c r="BF88">
        <v>9.1999999999999993</v>
      </c>
      <c r="BG88">
        <v>13.4</v>
      </c>
      <c r="BI88">
        <v>1.2</v>
      </c>
    </row>
    <row r="89" spans="1:61">
      <c r="A89">
        <v>45</v>
      </c>
      <c r="B89" t="s">
        <v>74</v>
      </c>
      <c r="C89" t="s">
        <v>78</v>
      </c>
      <c r="D89" s="6">
        <v>43412</v>
      </c>
      <c r="E89" s="6">
        <v>43431</v>
      </c>
      <c r="F89">
        <f t="shared" si="1"/>
        <v>19</v>
      </c>
      <c r="G89">
        <v>35</v>
      </c>
      <c r="H89" t="s">
        <v>48</v>
      </c>
      <c r="I89" s="5">
        <v>1</v>
      </c>
      <c r="J89" s="5">
        <v>0</v>
      </c>
      <c r="K89" s="5">
        <v>0</v>
      </c>
      <c r="L89" s="5">
        <v>0</v>
      </c>
      <c r="M89" s="5">
        <v>0</v>
      </c>
      <c r="N89" s="5">
        <v>1</v>
      </c>
      <c r="O89" s="5">
        <v>1</v>
      </c>
      <c r="P89" s="5">
        <v>0</v>
      </c>
      <c r="Q89" s="5">
        <v>0</v>
      </c>
      <c r="R89" s="5">
        <v>0</v>
      </c>
      <c r="S89" s="8">
        <v>8</v>
      </c>
      <c r="T89" s="8">
        <v>0</v>
      </c>
      <c r="U89" s="8">
        <v>0</v>
      </c>
      <c r="V89" s="1">
        <v>1</v>
      </c>
      <c r="W89" s="2">
        <v>1</v>
      </c>
      <c r="X89" s="3">
        <v>1</v>
      </c>
      <c r="Y89" s="4">
        <v>1</v>
      </c>
      <c r="Z89">
        <v>1</v>
      </c>
      <c r="AA89" s="1">
        <v>100</v>
      </c>
      <c r="AB89" s="2">
        <v>97</v>
      </c>
      <c r="AC89" s="3">
        <v>100</v>
      </c>
      <c r="AD89" s="4">
        <v>100</v>
      </c>
      <c r="AE89">
        <v>97</v>
      </c>
      <c r="AF89" s="1">
        <v>474</v>
      </c>
      <c r="AG89" s="2">
        <v>464</v>
      </c>
      <c r="AH89" s="3">
        <v>453</v>
      </c>
      <c r="AI89" s="4">
        <v>468</v>
      </c>
      <c r="AJ89">
        <v>414</v>
      </c>
      <c r="AK89">
        <v>10</v>
      </c>
      <c r="AQ89" s="1">
        <v>9</v>
      </c>
      <c r="AR89" s="2">
        <v>8.3000000000000007</v>
      </c>
      <c r="AS89" s="3">
        <v>8.1999999999999993</v>
      </c>
      <c r="AT89" s="4">
        <v>8.3000000000000007</v>
      </c>
      <c r="AV89">
        <v>0</v>
      </c>
      <c r="AW89">
        <v>0</v>
      </c>
      <c r="AX89">
        <v>0</v>
      </c>
      <c r="AY89">
        <v>0</v>
      </c>
      <c r="BA89" t="s">
        <v>121</v>
      </c>
      <c r="BB89" t="s">
        <v>124</v>
      </c>
      <c r="BC89">
        <v>8.8000000000000007</v>
      </c>
      <c r="BD89">
        <v>5.9</v>
      </c>
      <c r="BF89">
        <v>6.4</v>
      </c>
      <c r="BG89">
        <v>0.8</v>
      </c>
      <c r="BI89">
        <v>1</v>
      </c>
    </row>
    <row r="90" spans="1:61">
      <c r="A90">
        <v>32</v>
      </c>
      <c r="B90" t="s">
        <v>77</v>
      </c>
      <c r="C90" t="s">
        <v>78</v>
      </c>
      <c r="D90" s="6">
        <v>43013</v>
      </c>
      <c r="E90" s="6">
        <v>43123</v>
      </c>
      <c r="F90">
        <f t="shared" si="1"/>
        <v>110</v>
      </c>
      <c r="G90">
        <v>38</v>
      </c>
      <c r="H90" t="s">
        <v>60</v>
      </c>
      <c r="I90" s="5">
        <v>0</v>
      </c>
      <c r="J90" s="5">
        <v>1</v>
      </c>
      <c r="K90" s="5">
        <v>0</v>
      </c>
      <c r="L90" s="5">
        <v>0</v>
      </c>
      <c r="M90" s="5">
        <v>0</v>
      </c>
      <c r="N90" s="5">
        <v>1</v>
      </c>
      <c r="O90" s="5">
        <v>0</v>
      </c>
      <c r="P90" s="5">
        <v>0</v>
      </c>
      <c r="Q90" s="5">
        <v>0</v>
      </c>
      <c r="R90" s="5">
        <v>0</v>
      </c>
      <c r="S90" s="8">
        <v>8</v>
      </c>
      <c r="T90" s="8">
        <v>1</v>
      </c>
      <c r="U90" s="8">
        <v>0</v>
      </c>
      <c r="V90" s="1">
        <v>0</v>
      </c>
      <c r="W90" s="2">
        <v>0</v>
      </c>
      <c r="X90" s="3">
        <v>0</v>
      </c>
      <c r="Y90" s="4">
        <v>0</v>
      </c>
      <c r="Z90">
        <v>0</v>
      </c>
      <c r="AA90" s="1">
        <v>27</v>
      </c>
      <c r="AB90" s="2">
        <v>0</v>
      </c>
      <c r="AC90" s="3">
        <v>7</v>
      </c>
      <c r="AD90" s="4">
        <v>0</v>
      </c>
      <c r="AE90">
        <v>0</v>
      </c>
      <c r="AF90" s="1">
        <v>129</v>
      </c>
      <c r="AG90" s="2">
        <v>10</v>
      </c>
      <c r="AH90" s="3">
        <v>36</v>
      </c>
      <c r="AI90" s="4">
        <v>0</v>
      </c>
      <c r="AJ90">
        <v>0</v>
      </c>
      <c r="AK90">
        <v>6</v>
      </c>
      <c r="AQ90" s="1">
        <v>8</v>
      </c>
      <c r="AV90">
        <v>0</v>
      </c>
      <c r="AW90">
        <v>0</v>
      </c>
      <c r="AX90">
        <v>0</v>
      </c>
      <c r="AY90">
        <v>0</v>
      </c>
      <c r="BA90" t="s">
        <v>121</v>
      </c>
      <c r="BB90" t="s">
        <v>124</v>
      </c>
      <c r="BC90">
        <v>8</v>
      </c>
      <c r="BD90">
        <v>6.1</v>
      </c>
      <c r="BF90">
        <v>8</v>
      </c>
      <c r="BG90">
        <v>0.6</v>
      </c>
      <c r="BI90">
        <v>0.2</v>
      </c>
    </row>
    <row r="91" spans="1:61">
      <c r="A91">
        <v>60</v>
      </c>
      <c r="B91" t="s">
        <v>74</v>
      </c>
      <c r="C91" t="s">
        <v>76</v>
      </c>
      <c r="D91" s="6">
        <v>42642</v>
      </c>
      <c r="E91" s="6">
        <v>42669</v>
      </c>
      <c r="F91">
        <f t="shared" si="1"/>
        <v>27</v>
      </c>
      <c r="G91">
        <v>24</v>
      </c>
      <c r="H91" t="s">
        <v>48</v>
      </c>
      <c r="I91" s="5">
        <v>0</v>
      </c>
      <c r="J91" s="5">
        <v>0</v>
      </c>
      <c r="K91" s="5">
        <v>1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1</v>
      </c>
      <c r="S91" s="8">
        <v>8</v>
      </c>
      <c r="T91" s="8">
        <v>0</v>
      </c>
      <c r="U91" s="8">
        <v>0</v>
      </c>
      <c r="V91" s="1">
        <v>0</v>
      </c>
      <c r="W91" s="2">
        <v>0</v>
      </c>
      <c r="X91" s="3">
        <v>0</v>
      </c>
      <c r="Y91" s="4">
        <v>1</v>
      </c>
      <c r="Z91">
        <v>0</v>
      </c>
      <c r="AA91" s="1">
        <v>10</v>
      </c>
      <c r="AB91" s="2">
        <v>0</v>
      </c>
      <c r="AC91" s="3">
        <v>43</v>
      </c>
      <c r="AD91" s="4">
        <v>90</v>
      </c>
      <c r="AE91">
        <v>30</v>
      </c>
      <c r="AF91" s="1">
        <v>43</v>
      </c>
      <c r="AG91" s="2">
        <v>0</v>
      </c>
      <c r="AH91" s="3">
        <v>245</v>
      </c>
      <c r="AI91" s="4">
        <v>337</v>
      </c>
      <c r="AJ91">
        <v>176</v>
      </c>
      <c r="AK91">
        <v>9</v>
      </c>
      <c r="AQ91" s="1">
        <v>10.4</v>
      </c>
      <c r="AS91" s="3">
        <v>10.3</v>
      </c>
      <c r="AT91" s="4">
        <v>10.4</v>
      </c>
      <c r="AV91">
        <v>0</v>
      </c>
      <c r="AW91">
        <v>0</v>
      </c>
      <c r="AX91">
        <v>0</v>
      </c>
      <c r="AY91">
        <v>0</v>
      </c>
      <c r="BA91" t="s">
        <v>125</v>
      </c>
      <c r="BB91" t="s">
        <v>122</v>
      </c>
      <c r="BC91">
        <v>9.3000000000000007</v>
      </c>
      <c r="BD91">
        <v>6</v>
      </c>
      <c r="BF91">
        <v>6.8</v>
      </c>
      <c r="BG91">
        <v>0</v>
      </c>
      <c r="BI91">
        <v>2.7</v>
      </c>
    </row>
    <row r="92" spans="1:61">
      <c r="A92">
        <v>45</v>
      </c>
      <c r="B92" t="s">
        <v>93</v>
      </c>
      <c r="C92" t="s">
        <v>47</v>
      </c>
      <c r="D92" s="6">
        <v>42815</v>
      </c>
      <c r="E92" s="6">
        <v>42851</v>
      </c>
      <c r="F92">
        <f t="shared" si="1"/>
        <v>36</v>
      </c>
      <c r="G92">
        <v>29</v>
      </c>
      <c r="H92" t="s">
        <v>48</v>
      </c>
      <c r="I92" s="5">
        <v>0</v>
      </c>
      <c r="J92" s="5">
        <v>0</v>
      </c>
      <c r="K92" s="5">
        <v>1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8">
        <v>8.1</v>
      </c>
      <c r="T92" s="8">
        <v>0</v>
      </c>
      <c r="U92" s="8">
        <v>1</v>
      </c>
      <c r="V92" s="1">
        <v>0</v>
      </c>
      <c r="W92" s="2">
        <v>0</v>
      </c>
      <c r="X92" s="3">
        <v>0</v>
      </c>
      <c r="Y92" s="4">
        <v>0</v>
      </c>
      <c r="Z92">
        <v>0</v>
      </c>
      <c r="AA92" s="1">
        <v>50</v>
      </c>
      <c r="AB92" s="2">
        <v>20</v>
      </c>
      <c r="AC92" s="3">
        <v>0</v>
      </c>
      <c r="AD92" s="4">
        <v>0</v>
      </c>
      <c r="AE92">
        <v>0</v>
      </c>
      <c r="AF92" s="1">
        <v>255</v>
      </c>
      <c r="AG92" s="2">
        <v>171</v>
      </c>
      <c r="AH92" s="3">
        <v>0</v>
      </c>
      <c r="AI92" s="4">
        <v>0</v>
      </c>
      <c r="AJ92">
        <v>0</v>
      </c>
      <c r="AK92">
        <v>11</v>
      </c>
      <c r="AQ92" s="1">
        <v>10.1</v>
      </c>
      <c r="AR92" s="2">
        <v>9.9</v>
      </c>
      <c r="AV92">
        <v>0</v>
      </c>
      <c r="AW92">
        <v>0</v>
      </c>
      <c r="AX92">
        <v>0</v>
      </c>
      <c r="AY92">
        <v>0</v>
      </c>
      <c r="BA92" t="s">
        <v>123</v>
      </c>
      <c r="BB92" t="s">
        <v>122</v>
      </c>
      <c r="BC92">
        <v>9.9</v>
      </c>
      <c r="BD92">
        <v>26.1</v>
      </c>
      <c r="BF92">
        <v>7.2</v>
      </c>
      <c r="BG92">
        <v>0</v>
      </c>
      <c r="BI92">
        <v>5.5</v>
      </c>
    </row>
    <row r="93" spans="1:61">
      <c r="A93">
        <v>56</v>
      </c>
      <c r="B93" t="s">
        <v>79</v>
      </c>
      <c r="C93" t="s">
        <v>82</v>
      </c>
      <c r="D93" s="6">
        <v>43362</v>
      </c>
      <c r="E93" s="6">
        <v>43474</v>
      </c>
      <c r="F93">
        <f t="shared" si="1"/>
        <v>112</v>
      </c>
      <c r="G93">
        <v>26</v>
      </c>
      <c r="H93" t="s">
        <v>48</v>
      </c>
      <c r="I93" s="5">
        <v>1</v>
      </c>
      <c r="J93" s="5">
        <v>0</v>
      </c>
      <c r="K93" s="5">
        <v>1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8">
        <v>8.1</v>
      </c>
      <c r="T93" s="8">
        <v>0</v>
      </c>
      <c r="U93" s="8">
        <v>1</v>
      </c>
      <c r="V93" s="1">
        <v>0</v>
      </c>
      <c r="W93" s="2">
        <v>0</v>
      </c>
      <c r="X93" s="3">
        <v>0</v>
      </c>
      <c r="Y93" s="4">
        <v>0</v>
      </c>
      <c r="Z93">
        <v>0</v>
      </c>
      <c r="AA93" s="1">
        <v>23</v>
      </c>
      <c r="AB93" s="2">
        <v>3</v>
      </c>
      <c r="AC93" s="3">
        <v>0</v>
      </c>
      <c r="AD93" s="4">
        <v>0</v>
      </c>
      <c r="AE93">
        <v>0</v>
      </c>
      <c r="AF93" s="1">
        <v>119</v>
      </c>
      <c r="AG93" s="2">
        <v>34</v>
      </c>
      <c r="AH93" s="3">
        <v>0</v>
      </c>
      <c r="AI93" s="4">
        <v>0</v>
      </c>
      <c r="AJ93">
        <v>0</v>
      </c>
      <c r="AK93">
        <v>5</v>
      </c>
      <c r="AQ93" s="1">
        <v>8.1</v>
      </c>
      <c r="AR93" s="2">
        <v>10.1</v>
      </c>
      <c r="AV93">
        <v>0</v>
      </c>
      <c r="AW93">
        <v>0</v>
      </c>
      <c r="AX93">
        <v>0</v>
      </c>
      <c r="AY93">
        <v>0</v>
      </c>
      <c r="BA93" t="s">
        <v>123</v>
      </c>
      <c r="BB93" t="s">
        <v>122</v>
      </c>
      <c r="BC93">
        <v>8</v>
      </c>
      <c r="BD93">
        <v>17.899999999999999</v>
      </c>
      <c r="BF93">
        <v>5.7</v>
      </c>
      <c r="BG93">
        <v>3.5</v>
      </c>
      <c r="BI93">
        <v>1.6</v>
      </c>
    </row>
    <row r="94" spans="1:61">
      <c r="A94">
        <v>60</v>
      </c>
      <c r="B94" t="s">
        <v>77</v>
      </c>
      <c r="C94" t="s">
        <v>89</v>
      </c>
      <c r="D94" s="6">
        <v>42411</v>
      </c>
      <c r="E94" s="6">
        <v>42487</v>
      </c>
      <c r="F94">
        <f t="shared" si="1"/>
        <v>76</v>
      </c>
      <c r="G94">
        <v>38</v>
      </c>
      <c r="H94" t="s">
        <v>48</v>
      </c>
      <c r="I94" s="5">
        <v>1</v>
      </c>
      <c r="J94" s="5">
        <v>1</v>
      </c>
      <c r="K94" s="5">
        <v>1</v>
      </c>
      <c r="L94" s="5">
        <v>0</v>
      </c>
      <c r="M94" s="5">
        <v>0</v>
      </c>
      <c r="N94" s="5">
        <v>1</v>
      </c>
      <c r="O94" s="5">
        <v>0</v>
      </c>
      <c r="P94" s="5">
        <v>0</v>
      </c>
      <c r="Q94" s="5">
        <v>0</v>
      </c>
      <c r="R94" s="5">
        <v>1</v>
      </c>
      <c r="S94" s="8">
        <v>8.1</v>
      </c>
      <c r="T94" s="8">
        <v>0</v>
      </c>
      <c r="U94" s="8">
        <v>0</v>
      </c>
      <c r="V94" s="1">
        <v>1</v>
      </c>
      <c r="W94" s="2">
        <v>0</v>
      </c>
      <c r="X94" s="3">
        <v>1</v>
      </c>
      <c r="Y94" s="4">
        <v>0</v>
      </c>
      <c r="Z94">
        <v>1</v>
      </c>
      <c r="AA94" s="1">
        <v>77</v>
      </c>
      <c r="AB94" s="2">
        <v>60</v>
      </c>
      <c r="AC94" s="3">
        <v>77</v>
      </c>
      <c r="AD94" s="4">
        <v>63</v>
      </c>
      <c r="AE94">
        <v>70</v>
      </c>
      <c r="AF94" s="1">
        <v>262</v>
      </c>
      <c r="AG94" s="2">
        <v>274</v>
      </c>
      <c r="AH94" s="3">
        <v>265</v>
      </c>
      <c r="AI94" s="4">
        <v>261</v>
      </c>
      <c r="AJ94">
        <v>265</v>
      </c>
      <c r="AK94">
        <v>22</v>
      </c>
      <c r="AP94">
        <v>10</v>
      </c>
      <c r="AQ94" s="1">
        <v>12.6</v>
      </c>
      <c r="AR94" s="2">
        <v>12.6</v>
      </c>
      <c r="AS94" s="3">
        <v>13.3</v>
      </c>
      <c r="AT94" s="4">
        <v>12.6</v>
      </c>
      <c r="AU94">
        <v>13.1</v>
      </c>
      <c r="AV94">
        <v>0</v>
      </c>
      <c r="AW94">
        <v>0</v>
      </c>
      <c r="AX94">
        <v>0</v>
      </c>
      <c r="AY94">
        <v>0</v>
      </c>
      <c r="BA94" t="s">
        <v>121</v>
      </c>
      <c r="BB94" t="s">
        <v>122</v>
      </c>
      <c r="BC94">
        <v>13.1</v>
      </c>
      <c r="BD94">
        <v>40.200000000000003</v>
      </c>
      <c r="BF94">
        <v>8.1</v>
      </c>
      <c r="BG94">
        <v>0.6</v>
      </c>
      <c r="BI94">
        <v>1.8</v>
      </c>
    </row>
    <row r="95" spans="1:61">
      <c r="A95">
        <v>47</v>
      </c>
      <c r="B95" t="s">
        <v>79</v>
      </c>
      <c r="C95" t="s">
        <v>83</v>
      </c>
      <c r="D95" s="6">
        <v>43532</v>
      </c>
      <c r="E95" s="6">
        <v>43570</v>
      </c>
      <c r="F95">
        <f t="shared" si="1"/>
        <v>38</v>
      </c>
      <c r="G95">
        <v>35</v>
      </c>
      <c r="H95" t="s">
        <v>48</v>
      </c>
      <c r="I95" s="5">
        <v>1</v>
      </c>
      <c r="J95" s="5">
        <v>0</v>
      </c>
      <c r="K95" s="5">
        <v>0</v>
      </c>
      <c r="L95" s="5">
        <v>0</v>
      </c>
      <c r="M95" s="5">
        <v>0</v>
      </c>
      <c r="N95" s="5">
        <v>1</v>
      </c>
      <c r="O95" s="5">
        <v>0</v>
      </c>
      <c r="P95" s="5">
        <v>0</v>
      </c>
      <c r="Q95" s="5">
        <v>0</v>
      </c>
      <c r="R95" s="5">
        <v>0</v>
      </c>
      <c r="S95" s="8">
        <v>8.1</v>
      </c>
      <c r="T95" s="8">
        <v>0</v>
      </c>
      <c r="U95" s="8">
        <v>1</v>
      </c>
      <c r="V95" s="1">
        <v>1</v>
      </c>
      <c r="W95" s="2">
        <v>1</v>
      </c>
      <c r="X95" s="3">
        <v>1</v>
      </c>
      <c r="Y95" s="4">
        <v>1</v>
      </c>
      <c r="Z95">
        <v>1</v>
      </c>
      <c r="AA95" s="1">
        <v>87</v>
      </c>
      <c r="AB95" s="2">
        <v>100</v>
      </c>
      <c r="AC95" s="3">
        <v>100</v>
      </c>
      <c r="AD95" s="4">
        <v>100</v>
      </c>
      <c r="AE95">
        <v>100</v>
      </c>
      <c r="AF95" s="1">
        <v>374</v>
      </c>
      <c r="AG95" s="2">
        <v>488</v>
      </c>
      <c r="AH95" s="3">
        <v>436</v>
      </c>
      <c r="AI95" s="4">
        <v>477</v>
      </c>
      <c r="AJ95">
        <v>468</v>
      </c>
      <c r="AK95">
        <v>9</v>
      </c>
      <c r="AM95" s="2">
        <v>2</v>
      </c>
      <c r="AQ95" s="1">
        <v>10.4</v>
      </c>
      <c r="AR95" s="2">
        <v>10.4</v>
      </c>
      <c r="AS95" s="3">
        <v>9.9</v>
      </c>
      <c r="AT95" s="4">
        <v>11.5</v>
      </c>
      <c r="AU95">
        <v>11.3</v>
      </c>
      <c r="AV95">
        <v>0</v>
      </c>
      <c r="AW95">
        <v>0</v>
      </c>
      <c r="AX95">
        <v>0</v>
      </c>
      <c r="AY95">
        <v>0</v>
      </c>
      <c r="BA95" t="s">
        <v>121</v>
      </c>
      <c r="BB95" t="s">
        <v>122</v>
      </c>
      <c r="BC95">
        <v>11.3</v>
      </c>
      <c r="BD95">
        <v>0.5</v>
      </c>
      <c r="BF95">
        <v>7.6</v>
      </c>
      <c r="BG95">
        <v>0.6</v>
      </c>
      <c r="BI95">
        <v>0</v>
      </c>
    </row>
    <row r="96" spans="1:61">
      <c r="A96">
        <v>20</v>
      </c>
      <c r="B96" t="s">
        <v>77</v>
      </c>
      <c r="C96" t="s">
        <v>76</v>
      </c>
      <c r="D96" s="6">
        <v>42838</v>
      </c>
      <c r="E96" s="6">
        <v>42849</v>
      </c>
      <c r="F96">
        <f t="shared" si="1"/>
        <v>11</v>
      </c>
      <c r="G96">
        <v>52</v>
      </c>
      <c r="H96" t="s">
        <v>90</v>
      </c>
      <c r="I96" s="5">
        <v>0</v>
      </c>
      <c r="J96" s="5">
        <v>1</v>
      </c>
      <c r="K96" s="5">
        <v>1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1</v>
      </c>
      <c r="R96" s="5">
        <v>0</v>
      </c>
      <c r="S96" s="8">
        <v>8.1999999999999993</v>
      </c>
      <c r="T96" s="8">
        <v>0</v>
      </c>
      <c r="U96" s="8">
        <v>0</v>
      </c>
      <c r="V96" s="1">
        <v>0</v>
      </c>
      <c r="W96" s="2">
        <v>0</v>
      </c>
      <c r="X96" s="3">
        <v>0</v>
      </c>
      <c r="Y96" s="4">
        <v>0</v>
      </c>
      <c r="Z96">
        <v>0</v>
      </c>
      <c r="AA96" s="1">
        <v>23</v>
      </c>
      <c r="AB96" s="2">
        <v>0</v>
      </c>
      <c r="AC96" s="3">
        <v>0</v>
      </c>
      <c r="AD96" s="4">
        <v>0</v>
      </c>
      <c r="AE96">
        <v>0</v>
      </c>
      <c r="AF96" s="1">
        <v>94</v>
      </c>
      <c r="AG96" s="2">
        <v>0</v>
      </c>
      <c r="AH96" s="3">
        <v>0</v>
      </c>
      <c r="AI96" s="4">
        <v>0</v>
      </c>
      <c r="AJ96">
        <v>0</v>
      </c>
      <c r="AK96">
        <v>10</v>
      </c>
      <c r="AQ96" s="1">
        <v>10.5</v>
      </c>
      <c r="AV96">
        <v>0</v>
      </c>
      <c r="AW96">
        <v>0</v>
      </c>
      <c r="AX96">
        <v>0</v>
      </c>
      <c r="AY96">
        <v>0</v>
      </c>
      <c r="AZ96">
        <v>1</v>
      </c>
      <c r="BA96" t="s">
        <v>121</v>
      </c>
      <c r="BB96" t="s">
        <v>122</v>
      </c>
      <c r="BC96">
        <v>10.5</v>
      </c>
      <c r="BD96">
        <v>21.3</v>
      </c>
      <c r="BF96">
        <v>6.3</v>
      </c>
      <c r="BG96">
        <v>0.4</v>
      </c>
      <c r="BI96">
        <v>1.4</v>
      </c>
    </row>
    <row r="97" spans="1:61">
      <c r="A97">
        <v>40</v>
      </c>
      <c r="B97" t="s">
        <v>79</v>
      </c>
      <c r="C97" t="s">
        <v>80</v>
      </c>
      <c r="D97" s="6">
        <v>42444</v>
      </c>
      <c r="E97" s="6">
        <v>42458</v>
      </c>
      <c r="F97">
        <f t="shared" si="1"/>
        <v>14</v>
      </c>
      <c r="G97">
        <v>46</v>
      </c>
      <c r="H97" t="s">
        <v>48</v>
      </c>
      <c r="I97" s="5">
        <v>0</v>
      </c>
      <c r="J97" s="5">
        <v>0</v>
      </c>
      <c r="K97" s="5">
        <v>1</v>
      </c>
      <c r="L97" s="5">
        <v>0</v>
      </c>
      <c r="M97" s="5">
        <v>0</v>
      </c>
      <c r="N97" s="5">
        <v>1</v>
      </c>
      <c r="O97" s="5">
        <v>0</v>
      </c>
      <c r="P97" s="5">
        <v>0</v>
      </c>
      <c r="Q97" s="5">
        <v>0</v>
      </c>
      <c r="R97" s="5">
        <v>0</v>
      </c>
      <c r="S97" s="8">
        <v>8.1999999999999993</v>
      </c>
      <c r="T97" s="8">
        <v>0</v>
      </c>
      <c r="U97" s="8">
        <v>1</v>
      </c>
      <c r="V97" s="1">
        <v>0</v>
      </c>
      <c r="W97" s="2">
        <v>0</v>
      </c>
      <c r="X97" s="3">
        <v>1</v>
      </c>
      <c r="Y97" s="4">
        <v>0</v>
      </c>
      <c r="Z97">
        <v>1</v>
      </c>
      <c r="AA97" s="1">
        <v>67</v>
      </c>
      <c r="AB97" s="2">
        <v>50</v>
      </c>
      <c r="AC97" s="3">
        <v>70</v>
      </c>
      <c r="AD97" s="4">
        <v>57</v>
      </c>
      <c r="AE97">
        <v>93</v>
      </c>
      <c r="AF97" s="1">
        <v>254</v>
      </c>
      <c r="AG97" s="2">
        <v>244</v>
      </c>
      <c r="AH97" s="3">
        <v>350</v>
      </c>
      <c r="AI97" s="4">
        <v>283</v>
      </c>
      <c r="AJ97">
        <v>408</v>
      </c>
      <c r="AK97">
        <v>15</v>
      </c>
      <c r="AQ97" s="1">
        <v>9.1</v>
      </c>
      <c r="AR97" s="2">
        <v>11.3</v>
      </c>
      <c r="AS97" s="3">
        <v>8.8000000000000007</v>
      </c>
      <c r="AT97" s="4">
        <v>10.3</v>
      </c>
      <c r="AU97">
        <v>9.1</v>
      </c>
      <c r="AV97">
        <v>0</v>
      </c>
      <c r="AW97">
        <v>0</v>
      </c>
      <c r="AX97">
        <v>0</v>
      </c>
      <c r="AY97">
        <v>0</v>
      </c>
      <c r="AZ97">
        <v>1</v>
      </c>
      <c r="BA97" t="s">
        <v>123</v>
      </c>
      <c r="BB97" t="s">
        <v>124</v>
      </c>
      <c r="BC97">
        <v>9.1</v>
      </c>
      <c r="BD97">
        <v>12.5</v>
      </c>
      <c r="BF97">
        <v>6.2</v>
      </c>
      <c r="BG97">
        <v>0.2</v>
      </c>
      <c r="BI97">
        <v>3</v>
      </c>
    </row>
    <row r="98" spans="1:61">
      <c r="A98">
        <v>38</v>
      </c>
      <c r="B98" t="s">
        <v>81</v>
      </c>
      <c r="C98" t="s">
        <v>80</v>
      </c>
      <c r="D98" s="6">
        <v>42579</v>
      </c>
      <c r="E98" s="6">
        <v>42657</v>
      </c>
      <c r="F98">
        <f t="shared" si="1"/>
        <v>78</v>
      </c>
      <c r="G98">
        <v>34</v>
      </c>
      <c r="H98" t="s">
        <v>48</v>
      </c>
      <c r="I98" s="5">
        <v>1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8">
        <v>8.1999999999999993</v>
      </c>
      <c r="T98" s="8">
        <v>0</v>
      </c>
      <c r="U98" s="8">
        <v>0</v>
      </c>
      <c r="V98" s="1">
        <v>0</v>
      </c>
      <c r="W98" s="2">
        <v>0</v>
      </c>
      <c r="X98" s="3">
        <v>0</v>
      </c>
      <c r="Y98" s="4">
        <v>0</v>
      </c>
      <c r="Z98">
        <v>0</v>
      </c>
      <c r="AA98" s="1">
        <v>43</v>
      </c>
      <c r="AB98" s="2">
        <v>20</v>
      </c>
      <c r="AC98" s="3">
        <v>0</v>
      </c>
      <c r="AD98" s="4">
        <v>0</v>
      </c>
      <c r="AE98">
        <v>0</v>
      </c>
      <c r="AF98" s="1">
        <v>217</v>
      </c>
      <c r="AG98" s="2">
        <v>139</v>
      </c>
      <c r="AH98" s="3">
        <v>8</v>
      </c>
      <c r="AI98" s="4">
        <v>0</v>
      </c>
      <c r="AJ98">
        <v>0</v>
      </c>
      <c r="AQ98" s="1">
        <v>9.6999999999999993</v>
      </c>
      <c r="AR98" s="2">
        <v>8.6</v>
      </c>
      <c r="AS98" s="3">
        <v>8.6</v>
      </c>
      <c r="AV98">
        <v>0</v>
      </c>
      <c r="AW98">
        <v>0</v>
      </c>
      <c r="AX98">
        <v>0</v>
      </c>
      <c r="AY98">
        <v>0</v>
      </c>
      <c r="BA98" t="s">
        <v>121</v>
      </c>
      <c r="BB98" t="s">
        <v>124</v>
      </c>
      <c r="BC98">
        <v>8.6</v>
      </c>
      <c r="BD98">
        <v>0</v>
      </c>
      <c r="BF98">
        <v>0.9</v>
      </c>
      <c r="BG98">
        <v>0</v>
      </c>
      <c r="BI98">
        <v>1.4</v>
      </c>
    </row>
    <row r="99" spans="1:61">
      <c r="A99">
        <v>52</v>
      </c>
      <c r="B99" t="s">
        <v>79</v>
      </c>
      <c r="C99" t="s">
        <v>80</v>
      </c>
      <c r="D99" s="6">
        <v>43573</v>
      </c>
      <c r="E99" s="6">
        <v>43602</v>
      </c>
      <c r="F99">
        <f t="shared" si="1"/>
        <v>29</v>
      </c>
      <c r="G99">
        <v>37</v>
      </c>
      <c r="H99" t="s">
        <v>127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8">
        <v>8.1999999999999993</v>
      </c>
      <c r="T99" s="8">
        <v>0</v>
      </c>
      <c r="U99" s="8">
        <v>1</v>
      </c>
      <c r="V99" s="1">
        <v>1</v>
      </c>
      <c r="W99" s="2">
        <v>0</v>
      </c>
      <c r="X99" s="3">
        <v>1</v>
      </c>
      <c r="Y99" s="4">
        <v>1</v>
      </c>
      <c r="Z99">
        <v>1</v>
      </c>
      <c r="AA99" s="1">
        <v>83</v>
      </c>
      <c r="AB99" s="2">
        <v>0</v>
      </c>
      <c r="AC99" s="3">
        <v>93</v>
      </c>
      <c r="AD99" s="4">
        <v>90</v>
      </c>
      <c r="AE99">
        <v>100</v>
      </c>
      <c r="AF99" s="1">
        <v>293</v>
      </c>
      <c r="AG99" s="2">
        <v>0</v>
      </c>
      <c r="AH99" s="3">
        <v>442</v>
      </c>
      <c r="AI99" s="4">
        <v>480</v>
      </c>
      <c r="AJ99">
        <v>515</v>
      </c>
      <c r="AK99">
        <v>11</v>
      </c>
      <c r="AQ99" s="1">
        <v>10</v>
      </c>
      <c r="AS99" s="3">
        <v>10</v>
      </c>
      <c r="AT99" s="4">
        <v>10</v>
      </c>
      <c r="AU99">
        <v>10</v>
      </c>
      <c r="AV99">
        <v>0</v>
      </c>
      <c r="AW99">
        <v>0</v>
      </c>
      <c r="AX99">
        <v>0</v>
      </c>
      <c r="AY99">
        <v>0</v>
      </c>
      <c r="BA99" t="s">
        <v>121</v>
      </c>
      <c r="BB99" t="s">
        <v>124</v>
      </c>
      <c r="BC99">
        <v>10</v>
      </c>
      <c r="BD99">
        <v>3.6</v>
      </c>
      <c r="BF99">
        <v>10</v>
      </c>
      <c r="BG99">
        <v>0.2</v>
      </c>
      <c r="BI99">
        <v>0.9</v>
      </c>
    </row>
    <row r="100" spans="1:61">
      <c r="A100">
        <v>53</v>
      </c>
      <c r="B100" t="s">
        <v>77</v>
      </c>
      <c r="C100" t="s">
        <v>75</v>
      </c>
      <c r="D100" s="6">
        <v>42131</v>
      </c>
      <c r="E100" s="6">
        <v>42147</v>
      </c>
      <c r="F100">
        <f t="shared" si="1"/>
        <v>16</v>
      </c>
      <c r="G100">
        <v>34</v>
      </c>
      <c r="H100" t="s">
        <v>48</v>
      </c>
      <c r="I100" s="5">
        <v>1</v>
      </c>
      <c r="J100" s="5">
        <v>1</v>
      </c>
      <c r="K100" s="5">
        <v>0</v>
      </c>
      <c r="L100" s="5">
        <v>0</v>
      </c>
      <c r="M100" s="5">
        <v>0</v>
      </c>
      <c r="N100" s="5">
        <v>1</v>
      </c>
      <c r="O100" s="5">
        <v>0</v>
      </c>
      <c r="P100" s="5">
        <v>0</v>
      </c>
      <c r="Q100" s="5">
        <v>0</v>
      </c>
      <c r="R100" s="5">
        <v>0</v>
      </c>
      <c r="S100" s="8">
        <v>8.3000000000000007</v>
      </c>
      <c r="T100" s="8">
        <v>0</v>
      </c>
      <c r="U100" s="8">
        <v>0</v>
      </c>
      <c r="V100" s="1">
        <v>0</v>
      </c>
      <c r="W100" s="2">
        <v>0</v>
      </c>
      <c r="X100" s="3">
        <v>0</v>
      </c>
      <c r="Y100" s="4">
        <v>0</v>
      </c>
      <c r="Z100">
        <v>0</v>
      </c>
      <c r="AA100" s="1">
        <v>0</v>
      </c>
      <c r="AB100" s="2">
        <v>0</v>
      </c>
      <c r="AC100" s="3">
        <v>0</v>
      </c>
      <c r="AD100" s="4">
        <v>0</v>
      </c>
      <c r="AE100">
        <v>0</v>
      </c>
      <c r="AF100" s="1">
        <v>5</v>
      </c>
      <c r="AG100" s="2">
        <v>0</v>
      </c>
      <c r="AH100" s="3">
        <v>0</v>
      </c>
      <c r="AI100" s="4">
        <v>0</v>
      </c>
      <c r="AJ100">
        <v>0</v>
      </c>
      <c r="AK100">
        <v>15</v>
      </c>
      <c r="AQ100" s="1">
        <v>12.9</v>
      </c>
      <c r="AV100">
        <v>0</v>
      </c>
      <c r="AW100">
        <v>0</v>
      </c>
      <c r="AX100">
        <v>0</v>
      </c>
      <c r="AY100">
        <v>0</v>
      </c>
      <c r="BA100" t="s">
        <v>123</v>
      </c>
      <c r="BB100" t="s">
        <v>122</v>
      </c>
      <c r="BC100">
        <v>12.9</v>
      </c>
      <c r="BD100">
        <v>22.8</v>
      </c>
      <c r="BF100">
        <v>11.3</v>
      </c>
      <c r="BG100">
        <v>12.6</v>
      </c>
      <c r="BI100">
        <v>1.8</v>
      </c>
    </row>
    <row r="101" spans="1:61">
      <c r="A101">
        <v>52</v>
      </c>
      <c r="B101" t="s">
        <v>85</v>
      </c>
      <c r="C101" t="s">
        <v>88</v>
      </c>
      <c r="D101" s="6">
        <v>43368</v>
      </c>
      <c r="E101" s="6">
        <v>43434</v>
      </c>
      <c r="F101">
        <f t="shared" si="1"/>
        <v>66</v>
      </c>
      <c r="G101">
        <v>34</v>
      </c>
      <c r="H101" t="s">
        <v>48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8">
        <v>8.5</v>
      </c>
      <c r="T101" s="8">
        <v>0</v>
      </c>
      <c r="U101" s="8">
        <v>0</v>
      </c>
      <c r="V101" s="1">
        <v>1</v>
      </c>
      <c r="W101" s="2">
        <v>0</v>
      </c>
      <c r="X101" s="3">
        <v>0</v>
      </c>
      <c r="Y101" s="4">
        <v>0</v>
      </c>
      <c r="Z101">
        <v>0</v>
      </c>
      <c r="AA101" s="1">
        <v>83</v>
      </c>
      <c r="AB101" s="2">
        <v>60</v>
      </c>
      <c r="AC101" s="3">
        <v>0</v>
      </c>
      <c r="AD101" s="4">
        <v>0</v>
      </c>
      <c r="AE101">
        <v>10</v>
      </c>
      <c r="AF101" s="1">
        <v>343</v>
      </c>
      <c r="AG101" s="2">
        <v>245</v>
      </c>
      <c r="AH101" s="3">
        <v>0</v>
      </c>
      <c r="AI101" s="4">
        <v>0</v>
      </c>
      <c r="AJ101">
        <v>49</v>
      </c>
      <c r="AK101">
        <v>10</v>
      </c>
      <c r="AQ101" s="1">
        <v>12.4</v>
      </c>
      <c r="AR101" s="2">
        <v>12.2</v>
      </c>
      <c r="AU101">
        <v>11.6</v>
      </c>
      <c r="AV101">
        <v>0</v>
      </c>
      <c r="AW101">
        <v>0</v>
      </c>
      <c r="AX101">
        <v>0</v>
      </c>
      <c r="AY101">
        <v>0</v>
      </c>
      <c r="BA101" t="s">
        <v>121</v>
      </c>
      <c r="BB101" t="s">
        <v>124</v>
      </c>
      <c r="BC101">
        <v>12.2</v>
      </c>
      <c r="BD101">
        <v>19.5</v>
      </c>
      <c r="BF101">
        <v>8.4</v>
      </c>
      <c r="BG101">
        <v>1.3</v>
      </c>
      <c r="BI101">
        <v>0.3</v>
      </c>
    </row>
    <row r="102" spans="1:61">
      <c r="A102">
        <v>44</v>
      </c>
      <c r="B102" t="s">
        <v>77</v>
      </c>
      <c r="C102" t="s">
        <v>75</v>
      </c>
      <c r="D102" s="6">
        <v>42058</v>
      </c>
      <c r="E102" s="6">
        <v>42069</v>
      </c>
      <c r="F102">
        <f t="shared" si="1"/>
        <v>11</v>
      </c>
      <c r="G102">
        <v>30</v>
      </c>
      <c r="H102" t="s">
        <v>48</v>
      </c>
      <c r="I102" s="5">
        <v>0</v>
      </c>
      <c r="J102" s="5">
        <v>0</v>
      </c>
      <c r="K102" s="5">
        <v>1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8">
        <v>8.5</v>
      </c>
      <c r="T102" s="8">
        <v>0</v>
      </c>
      <c r="U102" s="8">
        <v>0</v>
      </c>
      <c r="V102" s="1">
        <v>1</v>
      </c>
      <c r="W102" s="2">
        <v>1</v>
      </c>
      <c r="X102" s="3">
        <v>0</v>
      </c>
      <c r="Y102" s="4">
        <v>0</v>
      </c>
      <c r="Z102">
        <v>1</v>
      </c>
      <c r="AA102" s="1">
        <v>100</v>
      </c>
      <c r="AB102" s="2">
        <v>70</v>
      </c>
      <c r="AC102" s="3">
        <v>60</v>
      </c>
      <c r="AD102" s="4">
        <v>27</v>
      </c>
      <c r="AE102">
        <v>80</v>
      </c>
      <c r="AF102" s="1">
        <v>412</v>
      </c>
      <c r="AG102" s="2">
        <v>310</v>
      </c>
      <c r="AH102" s="3">
        <v>208</v>
      </c>
      <c r="AI102" s="4">
        <v>122</v>
      </c>
      <c r="AJ102">
        <v>330</v>
      </c>
      <c r="AK102">
        <v>4</v>
      </c>
      <c r="AQ102" s="1">
        <v>9.6999999999999993</v>
      </c>
      <c r="AR102" s="2">
        <v>9.6</v>
      </c>
      <c r="AS102" s="3">
        <v>9.6</v>
      </c>
      <c r="AT102" s="4">
        <v>8.5</v>
      </c>
      <c r="AU102">
        <v>10</v>
      </c>
      <c r="AV102">
        <v>0</v>
      </c>
      <c r="AW102">
        <v>0</v>
      </c>
      <c r="AX102">
        <v>0</v>
      </c>
      <c r="AY102">
        <v>0</v>
      </c>
      <c r="BA102" t="s">
        <v>123</v>
      </c>
      <c r="BB102" t="s">
        <v>124</v>
      </c>
      <c r="BC102">
        <v>10</v>
      </c>
      <c r="BD102">
        <v>11.7</v>
      </c>
      <c r="BF102">
        <v>7.2</v>
      </c>
      <c r="BG102">
        <v>0.2</v>
      </c>
      <c r="BI102">
        <v>4.2</v>
      </c>
    </row>
    <row r="103" spans="1:61">
      <c r="A103">
        <v>44</v>
      </c>
      <c r="B103" t="s">
        <v>81</v>
      </c>
      <c r="C103" t="s">
        <v>80</v>
      </c>
      <c r="D103" s="6">
        <v>43424</v>
      </c>
      <c r="E103" s="6">
        <v>43468</v>
      </c>
      <c r="F103">
        <f t="shared" si="1"/>
        <v>44</v>
      </c>
      <c r="G103">
        <v>25</v>
      </c>
      <c r="H103" t="s">
        <v>48</v>
      </c>
      <c r="I103" s="5">
        <v>1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8">
        <v>8.6</v>
      </c>
      <c r="T103" s="8">
        <v>1</v>
      </c>
      <c r="U103" s="8">
        <v>0</v>
      </c>
      <c r="V103" s="1">
        <v>1</v>
      </c>
      <c r="W103" s="2">
        <v>0</v>
      </c>
      <c r="X103" s="3">
        <v>0</v>
      </c>
      <c r="Y103" s="4">
        <v>0</v>
      </c>
      <c r="Z103">
        <v>0</v>
      </c>
      <c r="AA103" s="1">
        <v>70</v>
      </c>
      <c r="AB103" s="2">
        <v>17</v>
      </c>
      <c r="AC103" s="3">
        <v>0</v>
      </c>
      <c r="AD103" s="4">
        <v>0</v>
      </c>
      <c r="AE103">
        <v>0</v>
      </c>
      <c r="AF103" s="1">
        <v>270</v>
      </c>
      <c r="AG103" s="2">
        <v>60</v>
      </c>
      <c r="AH103" s="3">
        <v>0</v>
      </c>
      <c r="AI103" s="4">
        <v>0</v>
      </c>
      <c r="AJ103">
        <v>0</v>
      </c>
      <c r="AK103">
        <v>14</v>
      </c>
      <c r="AQ103" s="1">
        <v>10.9</v>
      </c>
      <c r="AR103" s="2">
        <v>9.8000000000000007</v>
      </c>
      <c r="AV103">
        <v>0</v>
      </c>
      <c r="AW103">
        <v>0</v>
      </c>
      <c r="AX103">
        <v>0</v>
      </c>
      <c r="AY103">
        <v>0</v>
      </c>
      <c r="BA103" t="s">
        <v>121</v>
      </c>
      <c r="BB103" t="s">
        <v>124</v>
      </c>
      <c r="BC103">
        <v>11.1</v>
      </c>
      <c r="BD103">
        <v>9.1999999999999993</v>
      </c>
      <c r="BF103">
        <v>7.3</v>
      </c>
      <c r="BG103">
        <v>1.4</v>
      </c>
      <c r="BI103">
        <v>1.8</v>
      </c>
    </row>
    <row r="104" spans="1:61">
      <c r="A104">
        <v>58</v>
      </c>
      <c r="B104" t="s">
        <v>79</v>
      </c>
      <c r="C104" t="s">
        <v>80</v>
      </c>
      <c r="D104" s="6">
        <v>43342</v>
      </c>
      <c r="E104" s="6">
        <v>43367</v>
      </c>
      <c r="F104">
        <f t="shared" si="1"/>
        <v>25</v>
      </c>
      <c r="G104">
        <v>42</v>
      </c>
      <c r="H104" t="s">
        <v>48</v>
      </c>
      <c r="I104" s="5">
        <v>1</v>
      </c>
      <c r="J104" s="5">
        <v>0</v>
      </c>
      <c r="K104" s="5">
        <v>0</v>
      </c>
      <c r="L104" s="5">
        <v>0</v>
      </c>
      <c r="M104" s="5">
        <v>0</v>
      </c>
      <c r="N104" s="5">
        <v>1</v>
      </c>
      <c r="O104" s="5">
        <v>0</v>
      </c>
      <c r="P104" s="5">
        <v>0</v>
      </c>
      <c r="Q104" s="5">
        <v>0</v>
      </c>
      <c r="R104" s="5">
        <v>0</v>
      </c>
      <c r="S104" s="8">
        <v>8.6999999999999993</v>
      </c>
      <c r="T104" s="8">
        <v>0</v>
      </c>
      <c r="U104" s="8">
        <v>1</v>
      </c>
      <c r="V104" s="1">
        <v>0</v>
      </c>
      <c r="W104" s="2">
        <v>0</v>
      </c>
      <c r="X104" s="3">
        <v>0</v>
      </c>
      <c r="Y104" s="4">
        <v>0</v>
      </c>
      <c r="Z104">
        <v>0</v>
      </c>
      <c r="AA104" s="1">
        <v>7</v>
      </c>
      <c r="AB104" s="2">
        <v>0</v>
      </c>
      <c r="AC104" s="3">
        <v>0</v>
      </c>
      <c r="AD104" s="4">
        <v>0</v>
      </c>
      <c r="AE104">
        <v>0</v>
      </c>
      <c r="AF104" s="1">
        <v>39</v>
      </c>
      <c r="AG104" s="2">
        <v>0</v>
      </c>
      <c r="AH104" s="3">
        <v>0</v>
      </c>
      <c r="AI104" s="4">
        <v>0</v>
      </c>
      <c r="AJ104">
        <v>0</v>
      </c>
      <c r="AK104">
        <v>12</v>
      </c>
      <c r="AM104" s="2">
        <v>5</v>
      </c>
      <c r="AQ104" s="1">
        <v>10.3</v>
      </c>
      <c r="AV104">
        <v>0</v>
      </c>
      <c r="AW104">
        <v>0</v>
      </c>
      <c r="AX104">
        <v>0</v>
      </c>
      <c r="AY104">
        <v>0</v>
      </c>
      <c r="BA104" t="s">
        <v>123</v>
      </c>
      <c r="BB104" t="s">
        <v>124</v>
      </c>
      <c r="BC104">
        <v>10.3</v>
      </c>
      <c r="BD104">
        <v>20.7</v>
      </c>
      <c r="BF104">
        <v>7.9</v>
      </c>
      <c r="BG104">
        <v>13.2</v>
      </c>
      <c r="BI104">
        <v>2.2999999999999998</v>
      </c>
    </row>
    <row r="105" spans="1:61">
      <c r="A105">
        <v>46</v>
      </c>
      <c r="B105" t="s">
        <v>79</v>
      </c>
      <c r="C105" t="s">
        <v>80</v>
      </c>
      <c r="D105" s="6">
        <v>43570</v>
      </c>
      <c r="E105" s="6">
        <v>43609</v>
      </c>
      <c r="F105">
        <f t="shared" si="1"/>
        <v>39</v>
      </c>
      <c r="G105">
        <v>27</v>
      </c>
      <c r="H105" t="s">
        <v>48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8">
        <v>8.9</v>
      </c>
      <c r="T105" s="8">
        <v>0</v>
      </c>
      <c r="U105" s="8">
        <v>1</v>
      </c>
      <c r="V105" s="1">
        <v>0</v>
      </c>
      <c r="W105" s="2">
        <v>1</v>
      </c>
      <c r="X105" s="3">
        <v>1</v>
      </c>
      <c r="Y105" s="4">
        <v>0</v>
      </c>
      <c r="Z105">
        <v>0</v>
      </c>
      <c r="AA105" s="1">
        <v>37</v>
      </c>
      <c r="AB105" s="2">
        <v>93</v>
      </c>
      <c r="AC105" s="3">
        <v>87</v>
      </c>
      <c r="AD105" s="4">
        <v>53</v>
      </c>
      <c r="AE105">
        <v>57</v>
      </c>
      <c r="AF105" s="1">
        <v>216</v>
      </c>
      <c r="AG105" s="2">
        <v>369</v>
      </c>
      <c r="AH105" s="3">
        <v>337</v>
      </c>
      <c r="AI105" s="4">
        <v>205</v>
      </c>
      <c r="AJ105">
        <v>252</v>
      </c>
      <c r="AK105">
        <v>12</v>
      </c>
      <c r="AQ105" s="1">
        <v>7.5</v>
      </c>
      <c r="AR105" s="2">
        <v>7.5</v>
      </c>
      <c r="AS105" s="3">
        <v>7.4</v>
      </c>
      <c r="AU105">
        <v>7</v>
      </c>
      <c r="AV105">
        <v>0</v>
      </c>
      <c r="AW105">
        <v>0</v>
      </c>
      <c r="AX105">
        <v>0</v>
      </c>
      <c r="AY105">
        <v>0</v>
      </c>
      <c r="BA105" t="s">
        <v>121</v>
      </c>
      <c r="BB105" t="s">
        <v>124</v>
      </c>
      <c r="BC105">
        <v>7</v>
      </c>
      <c r="BD105">
        <v>30.7</v>
      </c>
      <c r="BF105">
        <v>5.3</v>
      </c>
      <c r="BG105">
        <v>15.4</v>
      </c>
      <c r="BI105">
        <v>2.7</v>
      </c>
    </row>
    <row r="106" spans="1:61">
      <c r="A106">
        <v>42</v>
      </c>
      <c r="B106" t="s">
        <v>79</v>
      </c>
      <c r="C106" t="s">
        <v>89</v>
      </c>
      <c r="D106" s="6">
        <v>42451</v>
      </c>
      <c r="E106" s="6">
        <v>42468</v>
      </c>
      <c r="F106">
        <f t="shared" si="1"/>
        <v>17</v>
      </c>
      <c r="G106">
        <v>42</v>
      </c>
      <c r="H106" t="s">
        <v>48</v>
      </c>
      <c r="I106" s="5">
        <v>1</v>
      </c>
      <c r="J106" s="5">
        <v>1</v>
      </c>
      <c r="K106" s="5">
        <v>1</v>
      </c>
      <c r="L106" s="5">
        <v>0</v>
      </c>
      <c r="M106" s="5">
        <v>0</v>
      </c>
      <c r="N106" s="5">
        <v>1</v>
      </c>
      <c r="O106" s="5">
        <v>1</v>
      </c>
      <c r="P106" s="5">
        <v>0</v>
      </c>
      <c r="Q106" s="5">
        <v>0</v>
      </c>
      <c r="R106" s="5">
        <v>0</v>
      </c>
      <c r="S106" s="8">
        <v>8.9</v>
      </c>
      <c r="T106" s="8">
        <v>1</v>
      </c>
      <c r="U106" s="8">
        <v>0</v>
      </c>
      <c r="V106" s="1">
        <v>0</v>
      </c>
      <c r="W106" s="2">
        <v>0</v>
      </c>
      <c r="X106" s="3">
        <v>0</v>
      </c>
      <c r="Y106" s="4">
        <v>0</v>
      </c>
      <c r="Z106">
        <v>0</v>
      </c>
      <c r="AA106" s="1">
        <v>47</v>
      </c>
      <c r="AB106" s="2">
        <v>0</v>
      </c>
      <c r="AC106" s="3">
        <v>0</v>
      </c>
      <c r="AD106" s="4">
        <v>0</v>
      </c>
      <c r="AE106">
        <v>0</v>
      </c>
      <c r="AF106" s="1">
        <v>187</v>
      </c>
      <c r="AG106" s="2">
        <v>8</v>
      </c>
      <c r="AH106" s="3">
        <v>0</v>
      </c>
      <c r="AI106" s="4">
        <v>0</v>
      </c>
      <c r="AJ106">
        <v>0</v>
      </c>
      <c r="AK106">
        <v>13</v>
      </c>
      <c r="AQ106" s="1">
        <v>8.6</v>
      </c>
      <c r="AV106">
        <v>0</v>
      </c>
      <c r="AW106">
        <v>0</v>
      </c>
      <c r="AX106">
        <v>0</v>
      </c>
      <c r="AY106">
        <v>0</v>
      </c>
      <c r="BA106" t="s">
        <v>121</v>
      </c>
      <c r="BB106" t="s">
        <v>124</v>
      </c>
      <c r="BC106">
        <v>8.6</v>
      </c>
      <c r="BD106">
        <v>7.7</v>
      </c>
      <c r="BF106">
        <v>5.8</v>
      </c>
      <c r="BG106">
        <v>1.2</v>
      </c>
      <c r="BI106">
        <v>2.2999999999999998</v>
      </c>
    </row>
    <row r="107" spans="1:61">
      <c r="A107">
        <v>36</v>
      </c>
      <c r="B107" t="s">
        <v>81</v>
      </c>
      <c r="C107" t="s">
        <v>80</v>
      </c>
      <c r="D107" s="6">
        <v>41893</v>
      </c>
      <c r="E107" s="6">
        <v>41914</v>
      </c>
      <c r="F107">
        <f t="shared" si="1"/>
        <v>21</v>
      </c>
      <c r="G107">
        <v>37</v>
      </c>
      <c r="H107" t="s">
        <v>48</v>
      </c>
      <c r="I107" s="5">
        <v>1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8">
        <v>8.9</v>
      </c>
      <c r="T107" s="8">
        <v>0</v>
      </c>
      <c r="U107" s="8">
        <v>1</v>
      </c>
      <c r="V107" s="1">
        <v>0</v>
      </c>
      <c r="W107" s="2">
        <v>0</v>
      </c>
      <c r="X107" s="3">
        <v>0</v>
      </c>
      <c r="Y107" s="4">
        <v>0</v>
      </c>
      <c r="Z107">
        <v>0</v>
      </c>
      <c r="AA107" s="1">
        <v>47</v>
      </c>
      <c r="AB107" s="2">
        <v>30</v>
      </c>
      <c r="AC107" s="3">
        <v>0</v>
      </c>
      <c r="AD107" s="4">
        <v>0</v>
      </c>
      <c r="AE107">
        <v>0</v>
      </c>
      <c r="AF107" s="1">
        <v>230</v>
      </c>
      <c r="AG107" s="2">
        <v>136</v>
      </c>
      <c r="AH107" s="3">
        <v>2</v>
      </c>
      <c r="AI107" s="4">
        <v>0</v>
      </c>
      <c r="AJ107">
        <v>0</v>
      </c>
      <c r="AK107">
        <v>11</v>
      </c>
      <c r="AQ107" s="1">
        <v>14.3</v>
      </c>
      <c r="AR107" s="2">
        <v>14.8</v>
      </c>
      <c r="AS107" s="3">
        <v>11</v>
      </c>
      <c r="AV107">
        <v>0</v>
      </c>
      <c r="AW107">
        <v>0</v>
      </c>
      <c r="AX107">
        <v>0</v>
      </c>
      <c r="AY107">
        <v>0</v>
      </c>
      <c r="BA107" t="s">
        <v>121</v>
      </c>
      <c r="BB107" t="s">
        <v>122</v>
      </c>
      <c r="BC107">
        <v>14.8</v>
      </c>
      <c r="BD107">
        <v>23</v>
      </c>
      <c r="BF107">
        <v>13.3</v>
      </c>
      <c r="BG107">
        <v>1.7</v>
      </c>
      <c r="BI107">
        <v>1.9</v>
      </c>
    </row>
    <row r="108" spans="1:61">
      <c r="A108">
        <v>74</v>
      </c>
      <c r="B108" t="s">
        <v>79</v>
      </c>
      <c r="C108" t="s">
        <v>82</v>
      </c>
      <c r="D108" s="6">
        <v>43012</v>
      </c>
      <c r="E108" s="6">
        <v>43056</v>
      </c>
      <c r="F108">
        <f t="shared" si="1"/>
        <v>44</v>
      </c>
      <c r="G108">
        <v>30</v>
      </c>
      <c r="H108" t="s">
        <v>48</v>
      </c>
      <c r="I108" s="5">
        <v>1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8">
        <v>8.9</v>
      </c>
      <c r="T108" s="8">
        <v>1</v>
      </c>
      <c r="U108" s="8">
        <v>0</v>
      </c>
      <c r="V108" s="1">
        <v>0</v>
      </c>
      <c r="W108" s="2">
        <v>0</v>
      </c>
      <c r="X108" s="3">
        <v>0</v>
      </c>
      <c r="Y108" s="4">
        <v>0</v>
      </c>
      <c r="Z108">
        <v>0</v>
      </c>
      <c r="AA108" s="1">
        <v>0</v>
      </c>
      <c r="AB108" s="2">
        <v>3</v>
      </c>
      <c r="AC108" s="3">
        <v>0</v>
      </c>
      <c r="AD108" s="4">
        <v>0</v>
      </c>
      <c r="AE108">
        <v>0</v>
      </c>
      <c r="AF108" s="1">
        <v>12</v>
      </c>
      <c r="AG108" s="2">
        <v>12</v>
      </c>
      <c r="AH108" s="3">
        <v>0</v>
      </c>
      <c r="AI108" s="4">
        <v>0</v>
      </c>
      <c r="AJ108">
        <v>0</v>
      </c>
      <c r="AK108">
        <v>7</v>
      </c>
      <c r="AQ108" s="1">
        <v>6</v>
      </c>
      <c r="AR108" s="2">
        <v>7.1</v>
      </c>
      <c r="AV108">
        <v>0</v>
      </c>
      <c r="AW108">
        <v>0</v>
      </c>
      <c r="AX108">
        <v>0</v>
      </c>
      <c r="AY108">
        <v>0</v>
      </c>
      <c r="BA108" t="s">
        <v>121</v>
      </c>
      <c r="BB108" t="s">
        <v>126</v>
      </c>
      <c r="BC108">
        <v>4.5999999999999996</v>
      </c>
      <c r="BD108">
        <v>2.4</v>
      </c>
      <c r="BF108">
        <v>4.2</v>
      </c>
      <c r="BG108">
        <v>0</v>
      </c>
      <c r="BI108">
        <v>0</v>
      </c>
    </row>
    <row r="109" spans="1:61">
      <c r="A109">
        <v>50</v>
      </c>
      <c r="B109" t="s">
        <v>81</v>
      </c>
      <c r="C109" t="s">
        <v>82</v>
      </c>
      <c r="D109" s="6">
        <v>42821</v>
      </c>
      <c r="E109" s="6">
        <v>42828</v>
      </c>
      <c r="F109">
        <f t="shared" si="1"/>
        <v>7</v>
      </c>
      <c r="G109">
        <v>30</v>
      </c>
      <c r="H109" t="s">
        <v>48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1</v>
      </c>
      <c r="S109" s="8">
        <v>9</v>
      </c>
      <c r="T109" s="8">
        <v>0</v>
      </c>
      <c r="U109" s="8">
        <v>1</v>
      </c>
      <c r="V109" s="1">
        <v>0</v>
      </c>
      <c r="W109" s="2">
        <v>0</v>
      </c>
      <c r="X109" s="3">
        <v>0</v>
      </c>
      <c r="Y109" s="4">
        <v>0</v>
      </c>
      <c r="Z109">
        <v>0</v>
      </c>
      <c r="AA109" s="1">
        <v>50</v>
      </c>
      <c r="AB109" s="2">
        <v>0</v>
      </c>
      <c r="AC109" s="3">
        <v>0</v>
      </c>
      <c r="AD109" s="4">
        <v>0</v>
      </c>
      <c r="AE109">
        <v>0</v>
      </c>
      <c r="AF109" s="1">
        <v>236</v>
      </c>
      <c r="AG109" s="2">
        <v>6</v>
      </c>
      <c r="AH109" s="3">
        <v>0</v>
      </c>
      <c r="AI109" s="4">
        <v>0</v>
      </c>
      <c r="AJ109">
        <v>0</v>
      </c>
      <c r="AK109">
        <v>11</v>
      </c>
      <c r="AQ109" s="1">
        <v>9.3000000000000007</v>
      </c>
      <c r="AV109">
        <v>0</v>
      </c>
      <c r="AW109">
        <v>0</v>
      </c>
      <c r="AX109">
        <v>0</v>
      </c>
      <c r="AY109">
        <v>0</v>
      </c>
      <c r="BA109" t="s">
        <v>121</v>
      </c>
      <c r="BB109" t="s">
        <v>122</v>
      </c>
      <c r="BC109">
        <v>9.3000000000000007</v>
      </c>
      <c r="BD109">
        <v>11.7</v>
      </c>
      <c r="BF109">
        <v>7.3</v>
      </c>
      <c r="BG109">
        <v>3.9</v>
      </c>
      <c r="BI109">
        <v>4.8</v>
      </c>
    </row>
    <row r="110" spans="1:61">
      <c r="A110">
        <v>53</v>
      </c>
      <c r="B110" t="s">
        <v>79</v>
      </c>
      <c r="C110" t="s">
        <v>80</v>
      </c>
      <c r="D110" s="6">
        <v>43501</v>
      </c>
      <c r="E110" s="6">
        <v>43544</v>
      </c>
      <c r="F110">
        <f t="shared" si="1"/>
        <v>43</v>
      </c>
      <c r="G110">
        <v>39</v>
      </c>
      <c r="H110" t="s">
        <v>48</v>
      </c>
      <c r="I110" s="5">
        <v>0</v>
      </c>
      <c r="J110" s="5">
        <v>1</v>
      </c>
      <c r="K110" s="5">
        <v>1</v>
      </c>
      <c r="L110" s="5">
        <v>0</v>
      </c>
      <c r="M110" s="5">
        <v>0</v>
      </c>
      <c r="N110" s="5">
        <v>1</v>
      </c>
      <c r="O110" s="5">
        <v>0</v>
      </c>
      <c r="P110" s="5">
        <v>0</v>
      </c>
      <c r="Q110" s="5">
        <v>0</v>
      </c>
      <c r="R110" s="5">
        <v>1</v>
      </c>
      <c r="S110" s="8">
        <v>9.1</v>
      </c>
      <c r="T110" s="8">
        <v>1</v>
      </c>
      <c r="U110" s="8">
        <v>0</v>
      </c>
      <c r="V110" s="1">
        <v>1</v>
      </c>
      <c r="W110" s="2">
        <v>1</v>
      </c>
      <c r="X110" s="3">
        <v>0</v>
      </c>
      <c r="Y110" s="4">
        <v>0</v>
      </c>
      <c r="Z110">
        <v>0</v>
      </c>
      <c r="AA110" s="1">
        <v>90</v>
      </c>
      <c r="AB110" s="2">
        <v>83</v>
      </c>
      <c r="AC110" s="3">
        <v>23</v>
      </c>
      <c r="AD110" s="4">
        <v>57</v>
      </c>
      <c r="AE110">
        <v>40</v>
      </c>
      <c r="AF110" s="1">
        <v>295</v>
      </c>
      <c r="AG110" s="2">
        <v>280</v>
      </c>
      <c r="AH110" s="3">
        <v>90</v>
      </c>
      <c r="AI110" s="4">
        <v>213</v>
      </c>
      <c r="AJ110">
        <v>186</v>
      </c>
      <c r="AK110">
        <v>19</v>
      </c>
      <c r="AM110" s="2">
        <v>4</v>
      </c>
      <c r="AQ110" s="1">
        <v>12.7</v>
      </c>
      <c r="AR110" s="2">
        <v>13.7</v>
      </c>
      <c r="AS110" s="3">
        <v>13.9</v>
      </c>
      <c r="AT110" s="4">
        <v>12.5</v>
      </c>
      <c r="AU110">
        <v>13.8</v>
      </c>
      <c r="AV110">
        <v>0</v>
      </c>
      <c r="AW110">
        <v>0</v>
      </c>
      <c r="AX110">
        <v>0</v>
      </c>
      <c r="AY110">
        <v>0</v>
      </c>
      <c r="BA110" t="s">
        <v>121</v>
      </c>
      <c r="BB110" t="s">
        <v>124</v>
      </c>
      <c r="BC110">
        <v>13.8</v>
      </c>
      <c r="BD110">
        <v>26.7</v>
      </c>
      <c r="BF110">
        <v>11.2</v>
      </c>
      <c r="BG110">
        <v>10.4</v>
      </c>
      <c r="BI110">
        <v>2.2000000000000002</v>
      </c>
    </row>
    <row r="111" spans="1:61">
      <c r="A111">
        <v>45</v>
      </c>
      <c r="B111" t="s">
        <v>85</v>
      </c>
      <c r="C111" t="s">
        <v>82</v>
      </c>
      <c r="D111" s="6">
        <v>43025</v>
      </c>
      <c r="E111" s="6">
        <v>43066</v>
      </c>
      <c r="F111">
        <f t="shared" si="1"/>
        <v>41</v>
      </c>
      <c r="G111">
        <v>36</v>
      </c>
      <c r="H111" t="s">
        <v>48</v>
      </c>
      <c r="I111" s="5">
        <v>1</v>
      </c>
      <c r="J111" s="5">
        <v>0</v>
      </c>
      <c r="K111" s="5">
        <v>0</v>
      </c>
      <c r="L111" s="5">
        <v>0</v>
      </c>
      <c r="M111" s="5">
        <v>0</v>
      </c>
      <c r="N111" s="5">
        <v>1</v>
      </c>
      <c r="O111" s="5">
        <v>0</v>
      </c>
      <c r="P111" s="5">
        <v>0</v>
      </c>
      <c r="Q111" s="5">
        <v>0</v>
      </c>
      <c r="R111" s="5">
        <v>0</v>
      </c>
      <c r="S111" s="8">
        <v>9.1</v>
      </c>
      <c r="T111" s="8">
        <v>1</v>
      </c>
      <c r="U111" s="8">
        <v>0</v>
      </c>
      <c r="V111" s="1">
        <v>0</v>
      </c>
      <c r="W111" s="2">
        <v>0</v>
      </c>
      <c r="X111" s="3">
        <v>0</v>
      </c>
      <c r="Y111" s="4">
        <v>0</v>
      </c>
      <c r="Z111">
        <v>0</v>
      </c>
      <c r="AA111" s="1">
        <v>50</v>
      </c>
      <c r="AB111" s="2">
        <v>27</v>
      </c>
      <c r="AC111" s="3">
        <v>0</v>
      </c>
      <c r="AD111" s="4">
        <v>7</v>
      </c>
      <c r="AE111">
        <v>0</v>
      </c>
      <c r="AF111" s="1">
        <v>228</v>
      </c>
      <c r="AG111" s="2">
        <v>107</v>
      </c>
      <c r="AH111" s="3">
        <v>0</v>
      </c>
      <c r="AI111" s="4">
        <v>58</v>
      </c>
      <c r="AJ111">
        <v>0</v>
      </c>
      <c r="AK111">
        <v>20</v>
      </c>
      <c r="AQ111" s="1">
        <v>12.7</v>
      </c>
      <c r="AR111" s="2">
        <v>13.6</v>
      </c>
      <c r="AT111" s="4">
        <v>14</v>
      </c>
      <c r="AV111">
        <v>0</v>
      </c>
      <c r="AW111">
        <v>0</v>
      </c>
      <c r="AX111">
        <v>0</v>
      </c>
      <c r="AY111">
        <v>0</v>
      </c>
      <c r="BA111" t="s">
        <v>121</v>
      </c>
      <c r="BB111" t="s">
        <v>124</v>
      </c>
      <c r="BC111">
        <v>13.9</v>
      </c>
      <c r="BD111">
        <v>5</v>
      </c>
      <c r="BF111">
        <v>9.8000000000000007</v>
      </c>
      <c r="BG111">
        <v>0</v>
      </c>
      <c r="BI111">
        <v>1.6</v>
      </c>
    </row>
    <row r="112" spans="1:61">
      <c r="A112">
        <v>39</v>
      </c>
      <c r="B112" t="s">
        <v>79</v>
      </c>
      <c r="C112" t="s">
        <v>83</v>
      </c>
      <c r="D112" s="6">
        <v>42313</v>
      </c>
      <c r="E112" s="6">
        <v>42332</v>
      </c>
      <c r="F112">
        <f t="shared" si="1"/>
        <v>19</v>
      </c>
      <c r="G112">
        <v>39</v>
      </c>
      <c r="H112" t="s">
        <v>84</v>
      </c>
      <c r="I112" s="5">
        <v>0</v>
      </c>
      <c r="J112" s="5">
        <v>1</v>
      </c>
      <c r="K112" s="5">
        <v>0</v>
      </c>
      <c r="L112" s="5">
        <v>0</v>
      </c>
      <c r="M112" s="5">
        <v>0</v>
      </c>
      <c r="N112" s="5">
        <v>1</v>
      </c>
      <c r="O112" s="5">
        <v>0</v>
      </c>
      <c r="P112" s="5">
        <v>0</v>
      </c>
      <c r="Q112" s="5">
        <v>0</v>
      </c>
      <c r="R112" s="5">
        <v>0</v>
      </c>
      <c r="S112" s="8">
        <v>9.1</v>
      </c>
      <c r="T112" s="8">
        <v>0</v>
      </c>
      <c r="U112" s="8">
        <v>1</v>
      </c>
      <c r="V112" s="1">
        <v>0</v>
      </c>
      <c r="W112" s="2">
        <v>0</v>
      </c>
      <c r="X112" s="3">
        <v>0</v>
      </c>
      <c r="Y112" s="4">
        <v>0</v>
      </c>
      <c r="Z112">
        <v>0</v>
      </c>
      <c r="AA112" s="1">
        <v>3</v>
      </c>
      <c r="AB112" s="2">
        <v>23</v>
      </c>
      <c r="AC112" s="3">
        <v>0</v>
      </c>
      <c r="AD112" s="4">
        <v>13</v>
      </c>
      <c r="AE112">
        <v>0</v>
      </c>
      <c r="AF112" s="1">
        <v>9</v>
      </c>
      <c r="AG112" s="2">
        <v>82</v>
      </c>
      <c r="AH112" s="3">
        <v>0</v>
      </c>
      <c r="AI112" s="4">
        <v>46</v>
      </c>
      <c r="AJ112">
        <v>0</v>
      </c>
      <c r="AK112">
        <v>21</v>
      </c>
      <c r="AQ112" s="1">
        <v>6.9</v>
      </c>
      <c r="AR112" s="2">
        <v>6.9</v>
      </c>
      <c r="AT112" s="4">
        <v>9</v>
      </c>
      <c r="AV112">
        <v>0</v>
      </c>
      <c r="AW112">
        <v>0</v>
      </c>
      <c r="AX112">
        <v>0</v>
      </c>
      <c r="AY112">
        <v>0</v>
      </c>
      <c r="BA112" t="s">
        <v>123</v>
      </c>
      <c r="BB112" t="s">
        <v>124</v>
      </c>
      <c r="BC112">
        <v>6.9</v>
      </c>
      <c r="BD112">
        <v>10.8</v>
      </c>
      <c r="BF112">
        <v>5.0999999999999996</v>
      </c>
      <c r="BG112">
        <v>0.4</v>
      </c>
      <c r="BI112">
        <v>0.2</v>
      </c>
    </row>
    <row r="113" spans="1:61">
      <c r="A113">
        <v>64</v>
      </c>
      <c r="B113" t="s">
        <v>86</v>
      </c>
      <c r="C113" t="s">
        <v>87</v>
      </c>
      <c r="D113" s="6">
        <v>42887</v>
      </c>
      <c r="E113" s="6">
        <v>42923</v>
      </c>
      <c r="F113">
        <f t="shared" si="1"/>
        <v>36</v>
      </c>
      <c r="G113">
        <v>34</v>
      </c>
      <c r="H113" t="s">
        <v>48</v>
      </c>
      <c r="I113" s="5">
        <v>0</v>
      </c>
      <c r="J113" s="5">
        <v>1</v>
      </c>
      <c r="K113" s="5">
        <v>1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1</v>
      </c>
      <c r="S113" s="8">
        <v>9.1</v>
      </c>
      <c r="T113" s="8">
        <v>0</v>
      </c>
      <c r="U113" s="8">
        <v>0</v>
      </c>
      <c r="V113" s="1">
        <v>0</v>
      </c>
      <c r="W113" s="2">
        <v>0</v>
      </c>
      <c r="X113" s="3">
        <v>0</v>
      </c>
      <c r="Y113" s="4">
        <v>0</v>
      </c>
      <c r="Z113">
        <v>0</v>
      </c>
      <c r="AA113" s="1">
        <v>10</v>
      </c>
      <c r="AB113" s="2">
        <v>47</v>
      </c>
      <c r="AC113" s="3">
        <v>0</v>
      </c>
      <c r="AD113" s="4">
        <v>0</v>
      </c>
      <c r="AE113">
        <v>0</v>
      </c>
      <c r="AF113" s="1">
        <v>117</v>
      </c>
      <c r="AG113" s="2">
        <v>230</v>
      </c>
      <c r="AH113" s="3">
        <v>0</v>
      </c>
      <c r="AI113" s="4">
        <v>0</v>
      </c>
      <c r="AJ113">
        <v>0</v>
      </c>
      <c r="AQ113" s="1">
        <v>14.2</v>
      </c>
      <c r="AR113" s="2">
        <v>14.2</v>
      </c>
      <c r="AV113">
        <v>0</v>
      </c>
      <c r="AW113">
        <v>0</v>
      </c>
      <c r="AX113">
        <v>0</v>
      </c>
      <c r="AY113">
        <v>0</v>
      </c>
      <c r="BA113" t="s">
        <v>123</v>
      </c>
      <c r="BB113" t="s">
        <v>124</v>
      </c>
      <c r="BC113">
        <v>14.2</v>
      </c>
      <c r="BD113">
        <v>24.6</v>
      </c>
      <c r="BF113">
        <v>11.6</v>
      </c>
      <c r="BG113">
        <v>6.2</v>
      </c>
      <c r="BI113">
        <v>1.2</v>
      </c>
    </row>
    <row r="114" spans="1:61">
      <c r="A114">
        <v>62</v>
      </c>
      <c r="B114" t="s">
        <v>79</v>
      </c>
      <c r="C114" t="s">
        <v>87</v>
      </c>
      <c r="D114" s="6">
        <v>42683</v>
      </c>
      <c r="E114" s="6">
        <v>42709</v>
      </c>
      <c r="F114">
        <f t="shared" si="1"/>
        <v>26</v>
      </c>
      <c r="G114">
        <v>33</v>
      </c>
      <c r="H114" t="s">
        <v>48</v>
      </c>
      <c r="I114" s="5">
        <v>1</v>
      </c>
      <c r="J114" s="5">
        <v>1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8">
        <v>9.1999999999999993</v>
      </c>
      <c r="T114" s="8">
        <v>0</v>
      </c>
      <c r="U114" s="8">
        <v>1</v>
      </c>
      <c r="V114" s="1">
        <v>1</v>
      </c>
      <c r="W114" s="2">
        <v>1</v>
      </c>
      <c r="X114" s="3">
        <v>0</v>
      </c>
      <c r="Y114" s="4">
        <v>0</v>
      </c>
      <c r="Z114">
        <v>0</v>
      </c>
      <c r="AA114" s="1">
        <v>93</v>
      </c>
      <c r="AB114" s="2">
        <v>93</v>
      </c>
      <c r="AC114" s="3">
        <v>13</v>
      </c>
      <c r="AD114" s="4">
        <v>0</v>
      </c>
      <c r="AE114">
        <v>0</v>
      </c>
      <c r="AF114" s="1">
        <v>363</v>
      </c>
      <c r="AG114" s="2">
        <v>377</v>
      </c>
      <c r="AH114" s="3">
        <v>47</v>
      </c>
      <c r="AI114" s="4">
        <v>0</v>
      </c>
      <c r="AJ114">
        <v>0</v>
      </c>
      <c r="AK114">
        <v>6</v>
      </c>
      <c r="AQ114" s="1">
        <v>12.7</v>
      </c>
      <c r="AR114" s="2">
        <v>12.7</v>
      </c>
      <c r="AS114" s="3">
        <v>13.5</v>
      </c>
      <c r="AV114">
        <v>0</v>
      </c>
      <c r="AW114">
        <v>0</v>
      </c>
      <c r="AX114">
        <v>0</v>
      </c>
      <c r="AY114">
        <v>0</v>
      </c>
      <c r="BA114" t="s">
        <v>123</v>
      </c>
      <c r="BB114" t="s">
        <v>122</v>
      </c>
      <c r="BC114">
        <v>12.7</v>
      </c>
      <c r="BD114">
        <v>3.2</v>
      </c>
      <c r="BF114">
        <v>9.8000000000000007</v>
      </c>
      <c r="BG114">
        <v>0.2</v>
      </c>
      <c r="BI114">
        <v>1.5</v>
      </c>
    </row>
    <row r="115" spans="1:61">
      <c r="A115">
        <v>36</v>
      </c>
      <c r="B115" t="s">
        <v>85</v>
      </c>
      <c r="C115" t="s">
        <v>88</v>
      </c>
      <c r="D115" s="6">
        <v>42963</v>
      </c>
      <c r="E115" s="6">
        <v>42992</v>
      </c>
      <c r="F115">
        <f t="shared" si="1"/>
        <v>29</v>
      </c>
      <c r="G115">
        <v>37</v>
      </c>
      <c r="H115" t="s">
        <v>48</v>
      </c>
      <c r="I115" s="5">
        <v>1</v>
      </c>
      <c r="J115" s="5">
        <v>1</v>
      </c>
      <c r="K115" s="5">
        <v>0</v>
      </c>
      <c r="L115" s="5">
        <v>0</v>
      </c>
      <c r="M115" s="5">
        <v>0</v>
      </c>
      <c r="N115" s="5">
        <v>1</v>
      </c>
      <c r="O115" s="5">
        <v>0</v>
      </c>
      <c r="P115" s="5">
        <v>0</v>
      </c>
      <c r="Q115" s="5">
        <v>0</v>
      </c>
      <c r="R115" s="5">
        <v>1</v>
      </c>
      <c r="S115" s="8">
        <v>9.1999999999999993</v>
      </c>
      <c r="T115" s="8">
        <v>0</v>
      </c>
      <c r="U115" s="8">
        <v>1</v>
      </c>
      <c r="V115" s="1">
        <v>0</v>
      </c>
      <c r="W115" s="2">
        <v>0</v>
      </c>
      <c r="X115" s="3">
        <v>0</v>
      </c>
      <c r="Y115" s="4">
        <v>0</v>
      </c>
      <c r="Z115">
        <v>0</v>
      </c>
      <c r="AA115" s="1">
        <v>60</v>
      </c>
      <c r="AB115" s="2">
        <v>0</v>
      </c>
      <c r="AC115" s="3">
        <v>0</v>
      </c>
      <c r="AD115" s="4">
        <v>0</v>
      </c>
      <c r="AE115">
        <v>0</v>
      </c>
      <c r="AF115" s="1">
        <v>241</v>
      </c>
      <c r="AG115" s="2">
        <v>0</v>
      </c>
      <c r="AH115" s="3">
        <v>0</v>
      </c>
      <c r="AI115" s="4">
        <v>0</v>
      </c>
      <c r="AJ115">
        <v>0</v>
      </c>
      <c r="AK115">
        <v>15</v>
      </c>
      <c r="AQ115" s="1">
        <v>9.9</v>
      </c>
      <c r="AV115">
        <v>0</v>
      </c>
      <c r="AW115">
        <v>0</v>
      </c>
      <c r="AX115">
        <v>0</v>
      </c>
      <c r="AY115">
        <v>0</v>
      </c>
      <c r="BA115" t="s">
        <v>125</v>
      </c>
      <c r="BB115" t="s">
        <v>124</v>
      </c>
      <c r="BC115">
        <v>9.9</v>
      </c>
      <c r="BD115">
        <v>25.9</v>
      </c>
      <c r="BF115">
        <v>7.2</v>
      </c>
      <c r="BG115">
        <v>12.4</v>
      </c>
      <c r="BI115">
        <v>1.1000000000000001</v>
      </c>
    </row>
    <row r="116" spans="1:61">
      <c r="A116">
        <v>32</v>
      </c>
      <c r="B116" t="s">
        <v>86</v>
      </c>
      <c r="C116" t="s">
        <v>83</v>
      </c>
      <c r="D116" s="6">
        <v>42634</v>
      </c>
      <c r="E116" s="6">
        <v>42695</v>
      </c>
      <c r="F116">
        <f t="shared" si="1"/>
        <v>61</v>
      </c>
      <c r="G116">
        <v>42</v>
      </c>
      <c r="H116" t="s">
        <v>48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8">
        <v>9.1999999999999993</v>
      </c>
      <c r="T116" s="8">
        <v>0</v>
      </c>
      <c r="U116" s="8">
        <v>0</v>
      </c>
      <c r="V116" s="1">
        <v>0</v>
      </c>
      <c r="W116" s="2">
        <v>0</v>
      </c>
      <c r="X116" s="3">
        <v>0</v>
      </c>
      <c r="Y116" s="4">
        <v>0</v>
      </c>
      <c r="Z116">
        <v>0</v>
      </c>
      <c r="AA116" s="1">
        <v>37</v>
      </c>
      <c r="AB116" s="2">
        <v>37</v>
      </c>
      <c r="AC116" s="3">
        <v>33</v>
      </c>
      <c r="AD116" s="4">
        <v>0</v>
      </c>
      <c r="AE116">
        <v>0</v>
      </c>
      <c r="AF116" s="1">
        <v>186</v>
      </c>
      <c r="AG116" s="2">
        <v>173</v>
      </c>
      <c r="AH116" s="3">
        <v>129</v>
      </c>
      <c r="AI116" s="4">
        <v>0</v>
      </c>
      <c r="AJ116">
        <v>0</v>
      </c>
      <c r="AK116">
        <v>10</v>
      </c>
      <c r="AQ116" s="1">
        <v>13.5</v>
      </c>
      <c r="AR116" s="2">
        <v>13.3</v>
      </c>
      <c r="AS116" s="3">
        <v>13.4</v>
      </c>
      <c r="AV116">
        <v>0</v>
      </c>
      <c r="AW116">
        <v>0</v>
      </c>
      <c r="AX116">
        <v>0</v>
      </c>
      <c r="AY116">
        <v>0</v>
      </c>
      <c r="BA116" t="s">
        <v>121</v>
      </c>
      <c r="BB116" t="s">
        <v>122</v>
      </c>
      <c r="BC116">
        <v>12.7</v>
      </c>
      <c r="BD116">
        <v>32.200000000000003</v>
      </c>
      <c r="BF116">
        <v>10.1</v>
      </c>
      <c r="BG116">
        <v>10.8</v>
      </c>
      <c r="BI116">
        <v>2.7</v>
      </c>
    </row>
    <row r="117" spans="1:61">
      <c r="A117">
        <v>50</v>
      </c>
      <c r="B117" t="s">
        <v>79</v>
      </c>
      <c r="C117" t="s">
        <v>80</v>
      </c>
      <c r="D117" s="6">
        <v>43451</v>
      </c>
      <c r="E117" s="6">
        <v>43496</v>
      </c>
      <c r="F117">
        <f t="shared" si="1"/>
        <v>45</v>
      </c>
      <c r="G117">
        <v>34</v>
      </c>
      <c r="H117" t="s">
        <v>48</v>
      </c>
      <c r="I117" s="5">
        <v>1</v>
      </c>
      <c r="J117" s="5">
        <v>1</v>
      </c>
      <c r="K117" s="5">
        <v>1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8">
        <v>9.1999999999999993</v>
      </c>
      <c r="T117" s="8">
        <v>0</v>
      </c>
      <c r="U117" s="8">
        <v>1</v>
      </c>
      <c r="V117" s="1">
        <v>0</v>
      </c>
      <c r="W117" s="2">
        <v>0</v>
      </c>
      <c r="X117" s="3">
        <v>0</v>
      </c>
      <c r="Y117" s="4">
        <v>0</v>
      </c>
      <c r="Z117">
        <v>0</v>
      </c>
      <c r="AA117" s="1">
        <v>30</v>
      </c>
      <c r="AB117" s="2">
        <v>0</v>
      </c>
      <c r="AC117" s="3">
        <v>0</v>
      </c>
      <c r="AD117" s="4">
        <v>0</v>
      </c>
      <c r="AE117">
        <v>0</v>
      </c>
      <c r="AF117" s="1">
        <v>130</v>
      </c>
      <c r="AG117" s="2">
        <v>0</v>
      </c>
      <c r="AH117" s="3">
        <v>0</v>
      </c>
      <c r="AI117" s="4">
        <v>0</v>
      </c>
      <c r="AJ117">
        <v>0</v>
      </c>
      <c r="AK117">
        <v>5</v>
      </c>
      <c r="AQ117" s="1">
        <v>9.9</v>
      </c>
      <c r="AV117">
        <v>0</v>
      </c>
      <c r="AW117">
        <v>0</v>
      </c>
      <c r="AX117">
        <v>0</v>
      </c>
      <c r="AY117">
        <v>0</v>
      </c>
      <c r="BA117" t="s">
        <v>121</v>
      </c>
      <c r="BB117" t="s">
        <v>124</v>
      </c>
      <c r="BC117">
        <v>9.9</v>
      </c>
      <c r="BD117">
        <v>52.7</v>
      </c>
      <c r="BF117">
        <v>8.1999999999999993</v>
      </c>
      <c r="BG117">
        <v>14.3</v>
      </c>
      <c r="BI117">
        <v>25.7</v>
      </c>
    </row>
    <row r="118" spans="1:61">
      <c r="A118">
        <v>58</v>
      </c>
      <c r="B118" t="s">
        <v>79</v>
      </c>
      <c r="C118" t="s">
        <v>83</v>
      </c>
      <c r="D118" s="6">
        <v>42878</v>
      </c>
      <c r="E118" s="6">
        <v>42900</v>
      </c>
      <c r="F118">
        <f t="shared" si="1"/>
        <v>22</v>
      </c>
      <c r="G118">
        <v>34</v>
      </c>
      <c r="H118" t="s">
        <v>48</v>
      </c>
      <c r="I118" s="5">
        <v>1</v>
      </c>
      <c r="J118" s="5">
        <v>0</v>
      </c>
      <c r="K118" s="5">
        <v>1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8">
        <v>9.3000000000000007</v>
      </c>
      <c r="T118" s="8">
        <v>0</v>
      </c>
      <c r="U118" s="8">
        <v>0</v>
      </c>
      <c r="V118" s="1">
        <v>0</v>
      </c>
      <c r="W118" s="2">
        <v>0</v>
      </c>
      <c r="X118" s="3">
        <v>0</v>
      </c>
      <c r="Y118" s="4">
        <v>0</v>
      </c>
      <c r="Z118">
        <v>0</v>
      </c>
      <c r="AA118" s="1">
        <v>50</v>
      </c>
      <c r="AB118" s="2">
        <v>60</v>
      </c>
      <c r="AC118" s="3">
        <v>27</v>
      </c>
      <c r="AD118" s="4">
        <v>23</v>
      </c>
      <c r="AE118">
        <v>0</v>
      </c>
      <c r="AF118" s="1">
        <v>204</v>
      </c>
      <c r="AG118" s="2">
        <v>266</v>
      </c>
      <c r="AH118" s="3">
        <v>130</v>
      </c>
      <c r="AI118" s="4">
        <v>76</v>
      </c>
      <c r="AJ118">
        <v>0</v>
      </c>
      <c r="AK118">
        <v>17</v>
      </c>
      <c r="AQ118" s="1">
        <v>12.2</v>
      </c>
      <c r="AR118" s="2">
        <v>12.2</v>
      </c>
      <c r="AS118" s="3">
        <v>12</v>
      </c>
      <c r="AT118" s="4">
        <v>12</v>
      </c>
      <c r="AV118">
        <v>0</v>
      </c>
      <c r="AW118">
        <v>0</v>
      </c>
      <c r="AX118">
        <v>0</v>
      </c>
      <c r="AY118">
        <v>0</v>
      </c>
      <c r="BA118" t="s">
        <v>123</v>
      </c>
      <c r="BB118" t="s">
        <v>124</v>
      </c>
      <c r="BC118">
        <v>12.2</v>
      </c>
      <c r="BD118">
        <v>28.2</v>
      </c>
      <c r="BF118">
        <v>8.9</v>
      </c>
      <c r="BG118">
        <v>5.8</v>
      </c>
      <c r="BI118">
        <v>2.6</v>
      </c>
    </row>
    <row r="119" spans="1:61">
      <c r="A119">
        <v>40</v>
      </c>
      <c r="B119" t="s">
        <v>79</v>
      </c>
      <c r="C119" t="s">
        <v>83</v>
      </c>
      <c r="D119" s="6">
        <v>42012</v>
      </c>
      <c r="E119" s="6">
        <v>42023</v>
      </c>
      <c r="F119">
        <f t="shared" si="1"/>
        <v>11</v>
      </c>
      <c r="G119">
        <v>34</v>
      </c>
      <c r="H119" t="s">
        <v>48</v>
      </c>
      <c r="I119" s="5">
        <v>1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8">
        <v>9.3000000000000007</v>
      </c>
      <c r="T119" s="8">
        <v>0</v>
      </c>
      <c r="U119" s="8">
        <v>1</v>
      </c>
      <c r="V119" s="1">
        <v>0</v>
      </c>
      <c r="W119" s="2">
        <v>0</v>
      </c>
      <c r="X119" s="3">
        <v>1</v>
      </c>
      <c r="Y119" s="4">
        <v>1</v>
      </c>
      <c r="Z119">
        <v>1</v>
      </c>
      <c r="AA119" s="1">
        <v>0</v>
      </c>
      <c r="AB119" s="2">
        <v>0</v>
      </c>
      <c r="AC119" s="3">
        <v>100</v>
      </c>
      <c r="AD119" s="4">
        <v>97</v>
      </c>
      <c r="AE119">
        <v>100</v>
      </c>
      <c r="AF119" s="1">
        <v>3</v>
      </c>
      <c r="AG119" s="2">
        <v>0</v>
      </c>
      <c r="AH119" s="3">
        <v>414</v>
      </c>
      <c r="AI119" s="4">
        <v>369</v>
      </c>
      <c r="AJ119">
        <v>412</v>
      </c>
      <c r="AK119">
        <v>9</v>
      </c>
      <c r="AO119" s="4">
        <v>3</v>
      </c>
      <c r="AQ119" s="1">
        <v>10.8</v>
      </c>
      <c r="AS119" s="3">
        <v>10.6</v>
      </c>
      <c r="AT119" s="4">
        <v>10.5</v>
      </c>
      <c r="AU119">
        <v>10.8</v>
      </c>
      <c r="AV119">
        <v>0</v>
      </c>
      <c r="AW119">
        <v>0</v>
      </c>
      <c r="AX119">
        <v>0</v>
      </c>
      <c r="AY119">
        <v>0</v>
      </c>
      <c r="BA119" t="s">
        <v>125</v>
      </c>
      <c r="BB119" t="s">
        <v>124</v>
      </c>
      <c r="BC119">
        <v>10.8</v>
      </c>
      <c r="BD119">
        <v>6.2</v>
      </c>
      <c r="BF119">
        <v>8.6</v>
      </c>
      <c r="BG119">
        <v>0.7</v>
      </c>
      <c r="BI119">
        <v>0.8</v>
      </c>
    </row>
    <row r="120" spans="1:61">
      <c r="A120">
        <v>62</v>
      </c>
      <c r="B120" t="s">
        <v>79</v>
      </c>
      <c r="C120" t="s">
        <v>83</v>
      </c>
      <c r="D120" s="6">
        <v>42460</v>
      </c>
      <c r="E120" s="6">
        <v>42522</v>
      </c>
      <c r="F120">
        <f t="shared" si="1"/>
        <v>62</v>
      </c>
      <c r="G120">
        <v>41</v>
      </c>
      <c r="H120" t="s">
        <v>60</v>
      </c>
      <c r="I120" s="5">
        <v>1</v>
      </c>
      <c r="J120" s="5">
        <v>0</v>
      </c>
      <c r="K120" s="5">
        <v>0</v>
      </c>
      <c r="L120" s="5">
        <v>0</v>
      </c>
      <c r="M120" s="5">
        <v>0</v>
      </c>
      <c r="N120" s="5">
        <v>1</v>
      </c>
      <c r="O120" s="5">
        <v>0</v>
      </c>
      <c r="P120" s="5">
        <v>0</v>
      </c>
      <c r="Q120" s="5">
        <v>0</v>
      </c>
      <c r="R120" s="5">
        <v>0</v>
      </c>
      <c r="S120" s="8">
        <v>9.3000000000000007</v>
      </c>
      <c r="T120" s="8">
        <v>0</v>
      </c>
      <c r="U120" s="8">
        <v>1</v>
      </c>
      <c r="V120" s="1">
        <v>0</v>
      </c>
      <c r="W120" s="2">
        <v>0</v>
      </c>
      <c r="X120" s="3">
        <v>0</v>
      </c>
      <c r="Y120" s="4">
        <v>1</v>
      </c>
      <c r="Z120">
        <v>1</v>
      </c>
      <c r="AA120" s="1">
        <v>13</v>
      </c>
      <c r="AB120" s="2">
        <v>40</v>
      </c>
      <c r="AC120" s="3">
        <v>40</v>
      </c>
      <c r="AD120" s="4">
        <v>80</v>
      </c>
      <c r="AE120">
        <v>80</v>
      </c>
      <c r="AF120" s="1">
        <v>140</v>
      </c>
      <c r="AG120" s="2">
        <v>150</v>
      </c>
      <c r="AH120" s="3">
        <v>190</v>
      </c>
      <c r="AI120" s="4">
        <v>298</v>
      </c>
      <c r="AJ120">
        <v>273</v>
      </c>
      <c r="AK120">
        <v>21</v>
      </c>
      <c r="AN120" s="3">
        <v>4</v>
      </c>
      <c r="AQ120" s="1">
        <v>7</v>
      </c>
      <c r="AR120" s="2">
        <v>7</v>
      </c>
      <c r="AS120" s="3">
        <v>7</v>
      </c>
      <c r="AT120" s="4">
        <v>7</v>
      </c>
      <c r="AU120">
        <v>7</v>
      </c>
      <c r="AV120">
        <v>0</v>
      </c>
      <c r="AW120">
        <v>0</v>
      </c>
      <c r="AX120">
        <v>0</v>
      </c>
      <c r="AY120">
        <v>0</v>
      </c>
      <c r="BA120" t="s">
        <v>125</v>
      </c>
      <c r="BB120" t="s">
        <v>124</v>
      </c>
      <c r="BC120">
        <v>7</v>
      </c>
      <c r="BD120">
        <v>15.7</v>
      </c>
      <c r="BF120">
        <v>7</v>
      </c>
      <c r="BG120">
        <v>0.1</v>
      </c>
      <c r="BI120">
        <v>4</v>
      </c>
    </row>
    <row r="121" spans="1:61">
      <c r="A121">
        <v>59</v>
      </c>
      <c r="B121" t="s">
        <v>79</v>
      </c>
      <c r="C121" t="s">
        <v>80</v>
      </c>
      <c r="D121" s="6">
        <v>43605</v>
      </c>
      <c r="E121" s="6">
        <v>43627</v>
      </c>
      <c r="F121">
        <f t="shared" si="1"/>
        <v>22</v>
      </c>
      <c r="G121">
        <v>32</v>
      </c>
      <c r="H121" t="s">
        <v>48</v>
      </c>
      <c r="I121" s="5">
        <v>1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8">
        <v>9.3000000000000007</v>
      </c>
      <c r="T121" s="8">
        <v>0</v>
      </c>
      <c r="U121" s="8">
        <v>0</v>
      </c>
      <c r="V121" s="1">
        <v>1</v>
      </c>
      <c r="W121" s="2">
        <v>1</v>
      </c>
      <c r="X121" s="3">
        <v>0</v>
      </c>
      <c r="Y121" s="4">
        <v>0</v>
      </c>
      <c r="Z121">
        <v>0</v>
      </c>
      <c r="AA121" s="1">
        <v>73</v>
      </c>
      <c r="AB121" s="2">
        <v>83</v>
      </c>
      <c r="AC121" s="3">
        <v>50</v>
      </c>
      <c r="AD121" s="4">
        <v>50</v>
      </c>
      <c r="AE121">
        <v>47</v>
      </c>
      <c r="AF121" s="1">
        <v>261</v>
      </c>
      <c r="AG121" s="2">
        <v>304</v>
      </c>
      <c r="AH121" s="3">
        <v>221</v>
      </c>
      <c r="AI121" s="4">
        <v>196</v>
      </c>
      <c r="AJ121">
        <v>179</v>
      </c>
      <c r="AK121">
        <v>12</v>
      </c>
      <c r="AQ121" s="1">
        <v>10.4</v>
      </c>
      <c r="AR121" s="2">
        <v>10.4</v>
      </c>
      <c r="AS121" s="3">
        <v>9.9</v>
      </c>
      <c r="AT121" s="4">
        <v>9.4</v>
      </c>
      <c r="AU121">
        <v>9.6999999999999993</v>
      </c>
      <c r="AV121">
        <v>0</v>
      </c>
      <c r="AW121">
        <v>0</v>
      </c>
      <c r="AX121">
        <v>0</v>
      </c>
      <c r="AY121">
        <v>0</v>
      </c>
      <c r="BA121" t="s">
        <v>121</v>
      </c>
      <c r="BB121" t="s">
        <v>124</v>
      </c>
      <c r="BC121">
        <v>9.6999999999999993</v>
      </c>
      <c r="BD121">
        <v>23.5</v>
      </c>
      <c r="BF121">
        <v>6.7</v>
      </c>
      <c r="BG121">
        <v>9.1999999999999993</v>
      </c>
      <c r="BI121">
        <v>3</v>
      </c>
    </row>
    <row r="122" spans="1:61">
      <c r="A122">
        <v>51</v>
      </c>
      <c r="B122" t="s">
        <v>93</v>
      </c>
      <c r="C122" t="s">
        <v>95</v>
      </c>
      <c r="D122" s="6">
        <v>42863</v>
      </c>
      <c r="E122" s="6">
        <v>42891</v>
      </c>
      <c r="F122">
        <f t="shared" si="1"/>
        <v>28</v>
      </c>
      <c r="G122">
        <v>34</v>
      </c>
      <c r="H122" t="s">
        <v>48</v>
      </c>
      <c r="I122" s="5">
        <v>0</v>
      </c>
      <c r="J122" s="5">
        <v>1</v>
      </c>
      <c r="K122" s="5">
        <v>0</v>
      </c>
      <c r="L122" s="5">
        <v>0</v>
      </c>
      <c r="M122" s="5">
        <v>0</v>
      </c>
      <c r="N122" s="5">
        <v>1</v>
      </c>
      <c r="O122" s="5">
        <v>0</v>
      </c>
      <c r="P122" s="5">
        <v>0</v>
      </c>
      <c r="Q122" s="5">
        <v>0</v>
      </c>
      <c r="R122" s="5">
        <v>0</v>
      </c>
      <c r="S122" s="8">
        <v>9.4</v>
      </c>
      <c r="T122" s="8">
        <v>1</v>
      </c>
      <c r="U122" s="8">
        <v>0</v>
      </c>
      <c r="V122" s="1">
        <v>0</v>
      </c>
      <c r="W122" s="2">
        <v>0</v>
      </c>
      <c r="X122" s="3">
        <v>0</v>
      </c>
      <c r="Y122" s="4">
        <v>0</v>
      </c>
      <c r="Z122">
        <v>0</v>
      </c>
      <c r="AA122" s="1">
        <v>60</v>
      </c>
      <c r="AB122" s="2">
        <v>13</v>
      </c>
      <c r="AC122" s="3">
        <v>0</v>
      </c>
      <c r="AD122" s="4">
        <v>0</v>
      </c>
      <c r="AE122">
        <v>0</v>
      </c>
      <c r="AF122" s="1">
        <v>276</v>
      </c>
      <c r="AG122" s="2">
        <v>67</v>
      </c>
      <c r="AH122" s="3">
        <v>0</v>
      </c>
      <c r="AI122" s="4">
        <v>0</v>
      </c>
      <c r="AJ122">
        <v>0</v>
      </c>
      <c r="AK122">
        <v>16</v>
      </c>
      <c r="AQ122" s="1">
        <v>10.9</v>
      </c>
      <c r="AR122" s="2">
        <v>10.4</v>
      </c>
      <c r="AV122">
        <v>0</v>
      </c>
      <c r="AW122">
        <v>0</v>
      </c>
      <c r="AX122">
        <v>0</v>
      </c>
      <c r="AY122">
        <v>0</v>
      </c>
      <c r="BA122" t="s">
        <v>121</v>
      </c>
      <c r="BB122" t="s">
        <v>124</v>
      </c>
      <c r="BC122">
        <v>10.9</v>
      </c>
      <c r="BD122">
        <v>32.5</v>
      </c>
      <c r="BF122">
        <v>7.9</v>
      </c>
      <c r="BG122">
        <v>7.7</v>
      </c>
      <c r="BI122">
        <v>9.8000000000000007</v>
      </c>
    </row>
    <row r="123" spans="1:61">
      <c r="A123">
        <v>54</v>
      </c>
      <c r="B123" t="s">
        <v>93</v>
      </c>
      <c r="C123" t="s">
        <v>94</v>
      </c>
      <c r="D123" s="6">
        <v>42053</v>
      </c>
      <c r="E123" s="6">
        <v>42083</v>
      </c>
      <c r="F123">
        <f t="shared" si="1"/>
        <v>30</v>
      </c>
      <c r="G123">
        <v>36</v>
      </c>
      <c r="H123" t="s">
        <v>48</v>
      </c>
      <c r="I123" s="5">
        <v>0</v>
      </c>
      <c r="J123" s="5">
        <v>1</v>
      </c>
      <c r="K123" s="5">
        <v>0</v>
      </c>
      <c r="L123" s="5">
        <v>0</v>
      </c>
      <c r="M123" s="5">
        <v>0</v>
      </c>
      <c r="N123" s="5">
        <v>1</v>
      </c>
      <c r="O123" s="5">
        <v>0</v>
      </c>
      <c r="P123" s="5">
        <v>0</v>
      </c>
      <c r="Q123" s="5">
        <v>0</v>
      </c>
      <c r="R123" s="5">
        <v>0</v>
      </c>
      <c r="S123" s="8">
        <v>9.4</v>
      </c>
      <c r="T123" s="8">
        <v>1</v>
      </c>
      <c r="U123" s="8">
        <v>0</v>
      </c>
      <c r="V123" s="1">
        <v>0</v>
      </c>
      <c r="W123" s="2">
        <v>0</v>
      </c>
      <c r="X123" s="3">
        <v>0</v>
      </c>
      <c r="Y123" s="4">
        <v>0</v>
      </c>
      <c r="Z123">
        <v>0</v>
      </c>
      <c r="AA123" s="1">
        <v>33</v>
      </c>
      <c r="AB123" s="2">
        <v>27</v>
      </c>
      <c r="AC123" s="3">
        <v>0</v>
      </c>
      <c r="AD123" s="4">
        <v>0</v>
      </c>
      <c r="AE123">
        <v>0</v>
      </c>
      <c r="AF123" s="1">
        <v>145</v>
      </c>
      <c r="AG123" s="2">
        <v>143</v>
      </c>
      <c r="AH123" s="3">
        <v>0</v>
      </c>
      <c r="AI123" s="4">
        <v>0</v>
      </c>
      <c r="AJ123">
        <v>0</v>
      </c>
      <c r="AK123">
        <v>24</v>
      </c>
      <c r="AQ123" s="1">
        <v>11.4</v>
      </c>
      <c r="AR123" s="2">
        <v>11.3</v>
      </c>
      <c r="AV123">
        <v>0</v>
      </c>
      <c r="AW123">
        <v>0</v>
      </c>
      <c r="AX123">
        <v>0</v>
      </c>
      <c r="AY123">
        <v>0</v>
      </c>
      <c r="BA123" t="s">
        <v>123</v>
      </c>
      <c r="BB123" t="s">
        <v>126</v>
      </c>
      <c r="BC123">
        <v>11.3</v>
      </c>
      <c r="BD123">
        <v>6.7</v>
      </c>
      <c r="BF123">
        <v>9</v>
      </c>
      <c r="BG123">
        <v>0.5</v>
      </c>
      <c r="BI123">
        <v>3.3</v>
      </c>
    </row>
    <row r="124" spans="1:61">
      <c r="A124">
        <v>77</v>
      </c>
      <c r="B124" t="s">
        <v>93</v>
      </c>
      <c r="C124" t="s">
        <v>47</v>
      </c>
      <c r="D124" s="6">
        <v>42264</v>
      </c>
      <c r="E124" s="6">
        <v>42297</v>
      </c>
      <c r="F124">
        <f t="shared" si="1"/>
        <v>33</v>
      </c>
      <c r="G124">
        <v>25</v>
      </c>
      <c r="H124" t="s">
        <v>48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8">
        <v>9.5</v>
      </c>
      <c r="T124" s="8">
        <v>0</v>
      </c>
      <c r="U124" s="8">
        <v>1</v>
      </c>
      <c r="V124" s="1">
        <v>0</v>
      </c>
      <c r="W124" s="2">
        <v>0</v>
      </c>
      <c r="X124" s="3">
        <v>0</v>
      </c>
      <c r="Y124" s="4">
        <v>0</v>
      </c>
      <c r="Z124">
        <v>0</v>
      </c>
      <c r="AA124" s="1">
        <v>7</v>
      </c>
      <c r="AB124" s="2">
        <v>0</v>
      </c>
      <c r="AC124" s="3">
        <v>0</v>
      </c>
      <c r="AD124" s="4">
        <v>0</v>
      </c>
      <c r="AE124">
        <v>0</v>
      </c>
      <c r="AF124" s="1">
        <v>33</v>
      </c>
      <c r="AG124" s="2">
        <v>0</v>
      </c>
      <c r="AH124" s="3">
        <v>0</v>
      </c>
      <c r="AI124" s="4">
        <v>0</v>
      </c>
      <c r="AJ124">
        <v>0</v>
      </c>
      <c r="AK124">
        <v>2</v>
      </c>
      <c r="AM124" s="2">
        <v>1</v>
      </c>
      <c r="AQ124" s="1">
        <v>9.5</v>
      </c>
      <c r="AV124">
        <v>0</v>
      </c>
      <c r="AW124">
        <v>0</v>
      </c>
      <c r="AX124">
        <v>0</v>
      </c>
      <c r="AY124">
        <v>0</v>
      </c>
      <c r="BA124" t="s">
        <v>125</v>
      </c>
      <c r="BB124" t="s">
        <v>122</v>
      </c>
      <c r="BC124">
        <v>8.4</v>
      </c>
      <c r="BD124">
        <v>10</v>
      </c>
      <c r="BF124">
        <v>6.6</v>
      </c>
      <c r="BG124">
        <v>1.6</v>
      </c>
      <c r="BI124">
        <v>4.9000000000000004</v>
      </c>
    </row>
    <row r="125" spans="1:61">
      <c r="A125">
        <v>74</v>
      </c>
      <c r="B125" t="s">
        <v>93</v>
      </c>
      <c r="C125" t="s">
        <v>95</v>
      </c>
      <c r="D125" s="6">
        <v>42415</v>
      </c>
      <c r="E125" s="6">
        <v>42439</v>
      </c>
      <c r="F125">
        <f t="shared" si="1"/>
        <v>24</v>
      </c>
      <c r="G125">
        <v>37</v>
      </c>
      <c r="H125" t="s">
        <v>48</v>
      </c>
      <c r="I125" s="5">
        <v>1</v>
      </c>
      <c r="J125" s="5">
        <v>0</v>
      </c>
      <c r="K125" s="5">
        <v>0</v>
      </c>
      <c r="L125" s="5">
        <v>0</v>
      </c>
      <c r="M125" s="5">
        <v>0</v>
      </c>
      <c r="N125" s="5">
        <v>1</v>
      </c>
      <c r="O125" s="5">
        <v>0</v>
      </c>
      <c r="P125" s="5">
        <v>0</v>
      </c>
      <c r="Q125" s="5">
        <v>0</v>
      </c>
      <c r="R125" s="5">
        <v>1</v>
      </c>
      <c r="S125" s="8">
        <v>9.5</v>
      </c>
      <c r="T125" s="8">
        <v>0</v>
      </c>
      <c r="U125" s="8">
        <v>1</v>
      </c>
      <c r="V125" s="1">
        <v>0</v>
      </c>
      <c r="W125" s="2">
        <v>0</v>
      </c>
      <c r="X125" s="3">
        <v>0</v>
      </c>
      <c r="Y125" s="4">
        <v>0</v>
      </c>
      <c r="Z125">
        <v>0</v>
      </c>
      <c r="AA125" s="1">
        <v>0</v>
      </c>
      <c r="AB125" s="2">
        <v>0</v>
      </c>
      <c r="AC125" s="3">
        <v>0</v>
      </c>
      <c r="AD125" s="4">
        <v>0</v>
      </c>
      <c r="AE125">
        <v>0</v>
      </c>
      <c r="AF125" s="1">
        <v>0</v>
      </c>
      <c r="AG125" s="2">
        <v>0</v>
      </c>
      <c r="AH125" s="3">
        <v>0</v>
      </c>
      <c r="AI125" s="4">
        <v>0</v>
      </c>
      <c r="AJ125">
        <v>0</v>
      </c>
      <c r="AK125">
        <v>10</v>
      </c>
      <c r="AV125">
        <v>0</v>
      </c>
      <c r="AW125">
        <v>0</v>
      </c>
      <c r="AX125">
        <v>0</v>
      </c>
      <c r="AY125">
        <v>0</v>
      </c>
      <c r="BA125" t="s">
        <v>125</v>
      </c>
      <c r="BB125" t="s">
        <v>126</v>
      </c>
    </row>
    <row r="126" spans="1:61">
      <c r="A126">
        <v>54</v>
      </c>
      <c r="B126" t="s">
        <v>93</v>
      </c>
      <c r="C126" t="s">
        <v>94</v>
      </c>
      <c r="D126" s="6">
        <v>42864</v>
      </c>
      <c r="E126" s="6">
        <v>42892</v>
      </c>
      <c r="F126">
        <f t="shared" si="1"/>
        <v>28</v>
      </c>
      <c r="G126">
        <v>28</v>
      </c>
      <c r="H126" t="s">
        <v>48</v>
      </c>
      <c r="I126" s="5">
        <v>1</v>
      </c>
      <c r="J126" s="5">
        <v>0</v>
      </c>
      <c r="K126" s="5">
        <v>0</v>
      </c>
      <c r="L126" s="5">
        <v>0</v>
      </c>
      <c r="M126" s="5">
        <v>0</v>
      </c>
      <c r="N126" s="5">
        <v>1</v>
      </c>
      <c r="O126" s="5">
        <v>0</v>
      </c>
      <c r="P126" s="5">
        <v>0</v>
      </c>
      <c r="Q126" s="5">
        <v>0</v>
      </c>
      <c r="R126" s="5">
        <v>0</v>
      </c>
      <c r="S126" s="8">
        <v>9.5</v>
      </c>
      <c r="T126" s="8">
        <v>0</v>
      </c>
      <c r="U126" s="8">
        <v>1</v>
      </c>
      <c r="V126" s="1">
        <v>0</v>
      </c>
      <c r="W126" s="2">
        <v>1</v>
      </c>
      <c r="X126" s="3">
        <v>1</v>
      </c>
      <c r="Y126" s="4">
        <v>0</v>
      </c>
      <c r="Z126">
        <v>1</v>
      </c>
      <c r="AA126" s="1">
        <v>40</v>
      </c>
      <c r="AB126" s="2">
        <v>73</v>
      </c>
      <c r="AC126" s="3">
        <v>97</v>
      </c>
      <c r="AD126" s="4">
        <v>33</v>
      </c>
      <c r="AE126">
        <v>97</v>
      </c>
      <c r="AF126" s="1">
        <v>207</v>
      </c>
      <c r="AG126" s="2">
        <v>286</v>
      </c>
      <c r="AH126" s="3">
        <v>421</v>
      </c>
      <c r="AI126" s="4">
        <v>222</v>
      </c>
      <c r="AJ126">
        <v>467</v>
      </c>
      <c r="AK126">
        <v>14</v>
      </c>
      <c r="AP126">
        <v>7</v>
      </c>
      <c r="AQ126" s="1">
        <v>8</v>
      </c>
      <c r="AR126" s="2">
        <v>8.1999999999999993</v>
      </c>
      <c r="AS126" s="3">
        <v>7.7</v>
      </c>
      <c r="AT126" s="4">
        <v>7.8</v>
      </c>
      <c r="AU126">
        <v>8</v>
      </c>
      <c r="AV126">
        <v>0</v>
      </c>
      <c r="AW126">
        <v>0</v>
      </c>
      <c r="AX126">
        <v>0</v>
      </c>
      <c r="AY126">
        <v>0</v>
      </c>
      <c r="BA126" t="s">
        <v>121</v>
      </c>
      <c r="BB126" t="s">
        <v>126</v>
      </c>
      <c r="BC126">
        <v>8</v>
      </c>
      <c r="BD126">
        <v>15</v>
      </c>
      <c r="BF126">
        <v>6.1</v>
      </c>
      <c r="BG126">
        <v>6.4</v>
      </c>
      <c r="BI126">
        <v>3.1</v>
      </c>
    </row>
    <row r="127" spans="1:61">
      <c r="A127">
        <v>39</v>
      </c>
      <c r="B127" t="s">
        <v>91</v>
      </c>
      <c r="C127" t="s">
        <v>94</v>
      </c>
      <c r="D127" s="6">
        <v>43495</v>
      </c>
      <c r="E127" s="6">
        <v>43558</v>
      </c>
      <c r="F127">
        <f t="shared" si="1"/>
        <v>63</v>
      </c>
      <c r="G127">
        <v>26</v>
      </c>
      <c r="H127" t="s">
        <v>48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8">
        <v>9.6</v>
      </c>
      <c r="T127" s="8">
        <v>0</v>
      </c>
      <c r="U127" s="8">
        <v>1</v>
      </c>
      <c r="V127" s="1">
        <v>0</v>
      </c>
      <c r="W127" s="2">
        <v>1</v>
      </c>
      <c r="X127" s="3">
        <v>0</v>
      </c>
      <c r="Y127" s="4">
        <v>0</v>
      </c>
      <c r="Z127">
        <v>0</v>
      </c>
      <c r="AA127" s="1">
        <v>40</v>
      </c>
      <c r="AB127" s="2">
        <v>73</v>
      </c>
      <c r="AC127" s="3">
        <v>57</v>
      </c>
      <c r="AD127" s="4">
        <v>27</v>
      </c>
      <c r="AE127">
        <v>17</v>
      </c>
      <c r="AF127" s="1">
        <v>197</v>
      </c>
      <c r="AG127" s="2">
        <v>303</v>
      </c>
      <c r="AH127" s="3">
        <v>229</v>
      </c>
      <c r="AI127" s="4">
        <v>124</v>
      </c>
      <c r="AJ127">
        <v>69</v>
      </c>
      <c r="AK127">
        <v>15</v>
      </c>
      <c r="AM127" s="2">
        <v>7</v>
      </c>
      <c r="AQ127" s="1">
        <v>11.3</v>
      </c>
      <c r="AR127" s="2">
        <v>11.3</v>
      </c>
      <c r="AS127" s="3">
        <v>11.8</v>
      </c>
      <c r="AT127" s="4">
        <v>11.3</v>
      </c>
      <c r="AU127">
        <v>9.8000000000000007</v>
      </c>
      <c r="AV127">
        <v>0</v>
      </c>
      <c r="AW127">
        <v>0</v>
      </c>
      <c r="AX127">
        <v>0</v>
      </c>
      <c r="AY127">
        <v>0</v>
      </c>
      <c r="BA127" t="s">
        <v>121</v>
      </c>
      <c r="BB127" t="s">
        <v>122</v>
      </c>
      <c r="BC127">
        <v>11.3</v>
      </c>
      <c r="BD127">
        <v>20.6</v>
      </c>
      <c r="BF127">
        <v>7.8</v>
      </c>
      <c r="BG127">
        <v>3.3</v>
      </c>
      <c r="BI127">
        <v>4.2</v>
      </c>
    </row>
    <row r="128" spans="1:61">
      <c r="A128">
        <v>41</v>
      </c>
      <c r="B128" t="s">
        <v>91</v>
      </c>
      <c r="C128" t="s">
        <v>47</v>
      </c>
      <c r="D128" s="6">
        <v>42599</v>
      </c>
      <c r="E128" s="6">
        <v>42613</v>
      </c>
      <c r="F128">
        <f t="shared" si="1"/>
        <v>14</v>
      </c>
      <c r="G128">
        <v>26</v>
      </c>
      <c r="H128" t="s">
        <v>48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8">
        <v>9.6</v>
      </c>
      <c r="T128" s="8">
        <v>0</v>
      </c>
      <c r="U128" s="8">
        <v>1</v>
      </c>
      <c r="V128" s="1">
        <v>0</v>
      </c>
      <c r="W128" s="2">
        <v>0</v>
      </c>
      <c r="X128" s="3">
        <v>0</v>
      </c>
      <c r="Y128" s="4">
        <v>0</v>
      </c>
      <c r="Z128">
        <v>0</v>
      </c>
      <c r="AA128" s="1">
        <v>67</v>
      </c>
      <c r="AB128" s="2">
        <v>0</v>
      </c>
      <c r="AC128" s="3">
        <v>7</v>
      </c>
      <c r="AD128" s="4">
        <v>3</v>
      </c>
      <c r="AE128">
        <v>0</v>
      </c>
      <c r="AF128" s="1">
        <v>267</v>
      </c>
      <c r="AG128" s="2">
        <v>0</v>
      </c>
      <c r="AH128" s="3">
        <v>24</v>
      </c>
      <c r="AI128" s="4">
        <v>31</v>
      </c>
      <c r="AJ128">
        <v>0</v>
      </c>
      <c r="AK128">
        <v>11</v>
      </c>
      <c r="AQ128" s="1">
        <v>7.3</v>
      </c>
      <c r="AS128" s="3">
        <v>7.2</v>
      </c>
      <c r="AT128" s="4">
        <v>7.7</v>
      </c>
      <c r="AV128">
        <v>0</v>
      </c>
      <c r="AW128">
        <v>0</v>
      </c>
      <c r="AX128">
        <v>0</v>
      </c>
      <c r="AY128">
        <v>0</v>
      </c>
      <c r="BA128" t="s">
        <v>125</v>
      </c>
      <c r="BB128" t="s">
        <v>122</v>
      </c>
      <c r="BC128">
        <v>7.3</v>
      </c>
      <c r="BD128">
        <v>10.4</v>
      </c>
      <c r="BF128">
        <v>5.7</v>
      </c>
      <c r="BG128">
        <v>0</v>
      </c>
      <c r="BI128">
        <v>1.7</v>
      </c>
    </row>
    <row r="129" spans="1:61">
      <c r="A129">
        <v>56</v>
      </c>
      <c r="B129" t="s">
        <v>93</v>
      </c>
      <c r="C129" t="s">
        <v>94</v>
      </c>
      <c r="D129" s="6">
        <v>41787</v>
      </c>
      <c r="E129" s="6">
        <v>41810</v>
      </c>
      <c r="F129">
        <f t="shared" si="1"/>
        <v>23</v>
      </c>
      <c r="G129">
        <v>28</v>
      </c>
      <c r="H129" t="s">
        <v>48</v>
      </c>
      <c r="I129" s="5">
        <v>1</v>
      </c>
      <c r="J129" s="5">
        <v>1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8">
        <v>9.6999999999999993</v>
      </c>
      <c r="T129" s="8">
        <v>0</v>
      </c>
      <c r="U129" s="8">
        <v>1</v>
      </c>
      <c r="V129" s="1">
        <v>0</v>
      </c>
      <c r="W129" s="2">
        <v>0</v>
      </c>
      <c r="X129" s="3">
        <v>0</v>
      </c>
      <c r="Y129" s="4">
        <v>0</v>
      </c>
      <c r="Z129">
        <v>0</v>
      </c>
      <c r="AA129" s="1">
        <v>0</v>
      </c>
      <c r="AB129" s="2">
        <v>0</v>
      </c>
      <c r="AC129" s="3">
        <v>0</v>
      </c>
      <c r="AD129" s="4">
        <v>0</v>
      </c>
      <c r="AE129">
        <v>0</v>
      </c>
      <c r="AF129" s="1">
        <v>1</v>
      </c>
      <c r="AG129" s="2">
        <v>0</v>
      </c>
      <c r="AH129" s="3">
        <v>0</v>
      </c>
      <c r="AI129" s="4">
        <v>0</v>
      </c>
      <c r="AJ129">
        <v>0</v>
      </c>
      <c r="AK129">
        <v>4</v>
      </c>
      <c r="AV129">
        <v>0</v>
      </c>
      <c r="AW129">
        <v>0</v>
      </c>
      <c r="AX129">
        <v>0</v>
      </c>
      <c r="AY129">
        <v>0</v>
      </c>
      <c r="BA129" t="s">
        <v>125</v>
      </c>
      <c r="BB129" t="s">
        <v>122</v>
      </c>
      <c r="BC129">
        <v>5.9</v>
      </c>
      <c r="BD129">
        <v>21.6</v>
      </c>
      <c r="BF129">
        <v>5</v>
      </c>
      <c r="BG129">
        <v>14.8</v>
      </c>
      <c r="BI129">
        <v>1.9</v>
      </c>
    </row>
    <row r="130" spans="1:61">
      <c r="A130">
        <v>38</v>
      </c>
      <c r="B130" t="s">
        <v>93</v>
      </c>
      <c r="C130" t="s">
        <v>95</v>
      </c>
      <c r="D130" s="6">
        <v>42786</v>
      </c>
      <c r="E130" s="6">
        <v>42828</v>
      </c>
      <c r="F130">
        <f t="shared" si="1"/>
        <v>42</v>
      </c>
      <c r="G130">
        <v>44</v>
      </c>
      <c r="H130" t="s">
        <v>48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1</v>
      </c>
      <c r="O130" s="5">
        <v>0</v>
      </c>
      <c r="P130" s="5">
        <v>0</v>
      </c>
      <c r="Q130" s="5">
        <v>0</v>
      </c>
      <c r="R130" s="5">
        <v>0</v>
      </c>
      <c r="S130" s="8">
        <v>9.6999999999999993</v>
      </c>
      <c r="T130" s="8">
        <v>0</v>
      </c>
      <c r="U130" s="8">
        <v>0</v>
      </c>
      <c r="V130" s="1">
        <v>0</v>
      </c>
      <c r="W130" s="2">
        <v>0</v>
      </c>
      <c r="X130" s="3">
        <v>0</v>
      </c>
      <c r="Y130" s="4">
        <v>0</v>
      </c>
      <c r="Z130">
        <v>0</v>
      </c>
      <c r="AA130" s="1">
        <v>27</v>
      </c>
      <c r="AB130" s="2">
        <v>0</v>
      </c>
      <c r="AC130" s="3">
        <v>0</v>
      </c>
      <c r="AD130" s="4">
        <v>0</v>
      </c>
      <c r="AE130">
        <v>0</v>
      </c>
      <c r="AF130" s="1">
        <v>101</v>
      </c>
      <c r="AG130" s="2">
        <v>0</v>
      </c>
      <c r="AH130" s="3">
        <v>0</v>
      </c>
      <c r="AI130" s="4">
        <v>0</v>
      </c>
      <c r="AJ130">
        <v>0</v>
      </c>
      <c r="AK130">
        <v>19</v>
      </c>
      <c r="AQ130" s="1">
        <v>10.8</v>
      </c>
      <c r="AV130">
        <v>0</v>
      </c>
      <c r="AW130">
        <v>0</v>
      </c>
      <c r="AX130">
        <v>0</v>
      </c>
      <c r="AY130">
        <v>0</v>
      </c>
      <c r="BA130" t="s">
        <v>123</v>
      </c>
      <c r="BB130" t="s">
        <v>122</v>
      </c>
      <c r="BC130">
        <v>10.8</v>
      </c>
      <c r="BD130">
        <v>65.099999999999994</v>
      </c>
      <c r="BF130">
        <v>6.6</v>
      </c>
      <c r="BG130">
        <v>15.1</v>
      </c>
      <c r="BI130">
        <v>3.4</v>
      </c>
    </row>
    <row r="131" spans="1:61">
      <c r="A131">
        <v>29</v>
      </c>
      <c r="B131" t="s">
        <v>93</v>
      </c>
      <c r="C131" t="s">
        <v>47</v>
      </c>
      <c r="D131" s="6">
        <v>42978</v>
      </c>
      <c r="E131" s="6">
        <v>43013</v>
      </c>
      <c r="F131">
        <f t="shared" ref="F131:F194" si="2">DATEDIF(D131,E131,"d")</f>
        <v>35</v>
      </c>
      <c r="G131">
        <v>33</v>
      </c>
      <c r="H131" t="s">
        <v>48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8">
        <v>9.8000000000000007</v>
      </c>
      <c r="T131" s="8">
        <v>1</v>
      </c>
      <c r="U131" s="8">
        <v>0</v>
      </c>
      <c r="V131" s="1">
        <v>0</v>
      </c>
      <c r="W131" s="2">
        <v>0</v>
      </c>
      <c r="X131" s="3">
        <v>0</v>
      </c>
      <c r="Y131" s="4">
        <v>0</v>
      </c>
      <c r="Z131">
        <v>0</v>
      </c>
      <c r="AA131" s="1">
        <v>47</v>
      </c>
      <c r="AB131" s="2">
        <v>63</v>
      </c>
      <c r="AC131" s="3">
        <v>23</v>
      </c>
      <c r="AD131" s="4">
        <v>0</v>
      </c>
      <c r="AE131">
        <v>0</v>
      </c>
      <c r="AF131" s="1">
        <v>237</v>
      </c>
      <c r="AG131" s="2">
        <v>237</v>
      </c>
      <c r="AH131" s="3">
        <v>119</v>
      </c>
      <c r="AI131" s="4">
        <v>0</v>
      </c>
      <c r="AJ131">
        <v>0</v>
      </c>
      <c r="AK131">
        <v>8</v>
      </c>
      <c r="AM131" s="2">
        <v>4</v>
      </c>
      <c r="AO131" s="4">
        <v>7</v>
      </c>
      <c r="AQ131" s="1">
        <v>11.1</v>
      </c>
      <c r="AR131" s="2">
        <v>12.8</v>
      </c>
      <c r="AS131" s="3">
        <v>12.3</v>
      </c>
      <c r="AV131">
        <v>0</v>
      </c>
      <c r="AW131">
        <v>0</v>
      </c>
      <c r="AX131">
        <v>0</v>
      </c>
      <c r="AY131">
        <v>0</v>
      </c>
      <c r="BA131" t="s">
        <v>125</v>
      </c>
      <c r="BB131" t="s">
        <v>124</v>
      </c>
      <c r="BC131">
        <v>12.3</v>
      </c>
      <c r="BD131">
        <v>11.4</v>
      </c>
      <c r="BF131">
        <v>9.1999999999999993</v>
      </c>
      <c r="BG131">
        <v>1.2</v>
      </c>
      <c r="BI131">
        <v>1.3</v>
      </c>
    </row>
    <row r="132" spans="1:61">
      <c r="A132">
        <v>70</v>
      </c>
      <c r="B132" t="s">
        <v>98</v>
      </c>
      <c r="C132" t="s">
        <v>100</v>
      </c>
      <c r="D132" s="6">
        <v>42607</v>
      </c>
      <c r="E132" s="6">
        <v>42642</v>
      </c>
      <c r="F132">
        <f t="shared" si="2"/>
        <v>35</v>
      </c>
      <c r="G132">
        <v>44</v>
      </c>
      <c r="H132" t="s">
        <v>48</v>
      </c>
      <c r="I132" s="5">
        <v>1</v>
      </c>
      <c r="J132" s="5">
        <v>0</v>
      </c>
      <c r="K132" s="5">
        <v>0</v>
      </c>
      <c r="L132" s="5">
        <v>0</v>
      </c>
      <c r="M132" s="5">
        <v>0</v>
      </c>
      <c r="N132" s="5">
        <v>1</v>
      </c>
      <c r="O132" s="5">
        <v>0</v>
      </c>
      <c r="P132" s="5">
        <v>0</v>
      </c>
      <c r="Q132" s="5">
        <v>0</v>
      </c>
      <c r="R132" s="5">
        <v>0</v>
      </c>
      <c r="S132" s="8">
        <v>9.8000000000000007</v>
      </c>
      <c r="T132" s="8">
        <v>0</v>
      </c>
      <c r="U132" s="8">
        <v>0</v>
      </c>
      <c r="V132" s="1">
        <v>1</v>
      </c>
      <c r="W132" s="2">
        <v>1</v>
      </c>
      <c r="X132" s="3">
        <v>1</v>
      </c>
      <c r="Y132" s="4">
        <v>1</v>
      </c>
      <c r="Z132">
        <v>1</v>
      </c>
      <c r="AA132" s="1">
        <v>97</v>
      </c>
      <c r="AB132" s="2">
        <v>100</v>
      </c>
      <c r="AC132" s="3">
        <v>100</v>
      </c>
      <c r="AD132" s="4">
        <v>90</v>
      </c>
      <c r="AE132">
        <v>93</v>
      </c>
      <c r="AF132" s="1">
        <v>358</v>
      </c>
      <c r="AG132" s="2">
        <v>390</v>
      </c>
      <c r="AH132" s="3">
        <v>400</v>
      </c>
      <c r="AI132" s="4">
        <v>305</v>
      </c>
      <c r="AJ132">
        <v>379</v>
      </c>
      <c r="AQ132" s="1">
        <v>13</v>
      </c>
      <c r="AR132" s="2">
        <v>13</v>
      </c>
      <c r="AS132" s="3">
        <v>13</v>
      </c>
      <c r="AT132" s="4">
        <v>12.4</v>
      </c>
      <c r="AU132">
        <v>12.4</v>
      </c>
      <c r="AV132">
        <v>0</v>
      </c>
      <c r="AW132">
        <v>0</v>
      </c>
      <c r="AX132">
        <v>0</v>
      </c>
      <c r="AY132">
        <v>0</v>
      </c>
      <c r="BA132" t="s">
        <v>121</v>
      </c>
      <c r="BB132" t="s">
        <v>126</v>
      </c>
      <c r="BC132">
        <v>12.4</v>
      </c>
      <c r="BD132">
        <v>34.6</v>
      </c>
      <c r="BF132">
        <v>7.8</v>
      </c>
      <c r="BG132">
        <v>10.8</v>
      </c>
      <c r="BI132">
        <v>2.1</v>
      </c>
    </row>
    <row r="133" spans="1:61">
      <c r="A133">
        <v>32</v>
      </c>
      <c r="B133" t="s">
        <v>93</v>
      </c>
      <c r="C133" t="s">
        <v>94</v>
      </c>
      <c r="D133" s="6">
        <v>42465</v>
      </c>
      <c r="E133" s="6">
        <v>42514</v>
      </c>
      <c r="F133">
        <f t="shared" si="2"/>
        <v>49</v>
      </c>
      <c r="G133">
        <v>36</v>
      </c>
      <c r="H133" t="s">
        <v>6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8">
        <v>9.8000000000000007</v>
      </c>
      <c r="T133" s="8">
        <v>0</v>
      </c>
      <c r="U133" s="8">
        <v>0</v>
      </c>
      <c r="V133" s="1">
        <v>0</v>
      </c>
      <c r="W133" s="2">
        <v>0</v>
      </c>
      <c r="X133" s="3">
        <v>0</v>
      </c>
      <c r="Y133" s="4">
        <v>0</v>
      </c>
      <c r="Z133">
        <v>0</v>
      </c>
      <c r="AA133" s="1">
        <v>0</v>
      </c>
      <c r="AB133" s="2">
        <v>0</v>
      </c>
      <c r="AC133" s="3">
        <v>0</v>
      </c>
      <c r="AD133" s="4">
        <v>0</v>
      </c>
      <c r="AE133">
        <v>0</v>
      </c>
      <c r="AF133" s="1">
        <v>0</v>
      </c>
      <c r="AG133" s="2">
        <v>0</v>
      </c>
      <c r="AH133" s="3">
        <v>0</v>
      </c>
      <c r="AI133" s="4">
        <v>0</v>
      </c>
      <c r="AJ133">
        <v>0</v>
      </c>
      <c r="AK133">
        <v>2</v>
      </c>
      <c r="AV133">
        <v>0</v>
      </c>
      <c r="AW133">
        <v>0</v>
      </c>
      <c r="AX133">
        <v>0</v>
      </c>
      <c r="AY133">
        <v>0</v>
      </c>
      <c r="BA133" t="s">
        <v>123</v>
      </c>
      <c r="BB133" t="s">
        <v>124</v>
      </c>
    </row>
    <row r="134" spans="1:61">
      <c r="A134">
        <v>37</v>
      </c>
      <c r="B134" t="s">
        <v>96</v>
      </c>
      <c r="C134" t="s">
        <v>97</v>
      </c>
      <c r="D134" s="6">
        <v>42746</v>
      </c>
      <c r="E134" s="6">
        <v>42754</v>
      </c>
      <c r="F134">
        <f t="shared" si="2"/>
        <v>8</v>
      </c>
      <c r="G134">
        <v>36</v>
      </c>
      <c r="H134" t="s">
        <v>48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8">
        <v>9.8000000000000007</v>
      </c>
      <c r="T134" s="8">
        <v>0</v>
      </c>
      <c r="U134" s="8">
        <v>1</v>
      </c>
      <c r="V134" s="1">
        <v>1</v>
      </c>
      <c r="W134" s="2">
        <v>1</v>
      </c>
      <c r="X134" s="3">
        <v>0</v>
      </c>
      <c r="Y134" s="4">
        <v>0</v>
      </c>
      <c r="Z134">
        <v>0</v>
      </c>
      <c r="AA134" s="1">
        <v>97</v>
      </c>
      <c r="AB134" s="2">
        <v>93</v>
      </c>
      <c r="AC134" s="3">
        <v>40</v>
      </c>
      <c r="AD134" s="4">
        <v>0</v>
      </c>
      <c r="AE134">
        <v>0</v>
      </c>
      <c r="AF134" s="1">
        <v>403</v>
      </c>
      <c r="AG134" s="2">
        <v>421</v>
      </c>
      <c r="AH134" s="3">
        <v>166</v>
      </c>
      <c r="AI134" s="4">
        <v>0</v>
      </c>
      <c r="AJ134">
        <v>0</v>
      </c>
      <c r="AQ134" s="1">
        <v>11.4</v>
      </c>
      <c r="AR134" s="2">
        <v>11.4</v>
      </c>
      <c r="AS134" s="3">
        <v>10.6</v>
      </c>
      <c r="AV134">
        <v>0</v>
      </c>
      <c r="AW134">
        <v>0</v>
      </c>
      <c r="AX134">
        <v>0</v>
      </c>
      <c r="AY134">
        <v>0</v>
      </c>
      <c r="BA134" t="s">
        <v>121</v>
      </c>
      <c r="BB134" t="s">
        <v>124</v>
      </c>
      <c r="BC134">
        <v>10.6</v>
      </c>
      <c r="BD134">
        <v>27</v>
      </c>
      <c r="BF134">
        <v>7.8</v>
      </c>
      <c r="BG134">
        <v>0.9</v>
      </c>
      <c r="BI134">
        <v>1.8</v>
      </c>
    </row>
    <row r="135" spans="1:61">
      <c r="A135">
        <v>60</v>
      </c>
      <c r="B135" t="s">
        <v>85</v>
      </c>
      <c r="C135" t="s">
        <v>61</v>
      </c>
      <c r="D135" s="6">
        <v>43514</v>
      </c>
      <c r="E135" s="6">
        <v>43539</v>
      </c>
      <c r="F135">
        <f t="shared" si="2"/>
        <v>25</v>
      </c>
      <c r="G135">
        <v>35</v>
      </c>
      <c r="H135" t="s">
        <v>48</v>
      </c>
      <c r="I135" s="5">
        <v>1</v>
      </c>
      <c r="J135" s="5">
        <v>1</v>
      </c>
      <c r="K135" s="5">
        <v>0</v>
      </c>
      <c r="L135" s="5">
        <v>0</v>
      </c>
      <c r="M135" s="5">
        <v>0</v>
      </c>
      <c r="N135" s="5">
        <v>1</v>
      </c>
      <c r="O135" s="5">
        <v>0</v>
      </c>
      <c r="P135" s="5">
        <v>0</v>
      </c>
      <c r="Q135" s="5">
        <v>0</v>
      </c>
      <c r="R135" s="5">
        <v>0</v>
      </c>
      <c r="S135" s="8">
        <v>10</v>
      </c>
      <c r="T135" s="8">
        <v>0</v>
      </c>
      <c r="U135" s="8">
        <v>0</v>
      </c>
      <c r="V135" s="1">
        <v>0</v>
      </c>
      <c r="W135" s="2">
        <v>0</v>
      </c>
      <c r="X135" s="3">
        <v>0</v>
      </c>
      <c r="Y135" s="4">
        <v>1</v>
      </c>
      <c r="Z135">
        <v>1</v>
      </c>
      <c r="AA135" s="1">
        <v>63</v>
      </c>
      <c r="AB135" s="2">
        <v>60</v>
      </c>
      <c r="AC135" s="3">
        <v>53</v>
      </c>
      <c r="AD135" s="4">
        <v>97</v>
      </c>
      <c r="AE135">
        <v>93</v>
      </c>
      <c r="AF135" s="1">
        <v>259</v>
      </c>
      <c r="AG135" s="2">
        <v>228</v>
      </c>
      <c r="AH135" s="3">
        <v>218</v>
      </c>
      <c r="AI135" s="4">
        <v>430</v>
      </c>
      <c r="AJ135">
        <v>428</v>
      </c>
      <c r="AK135">
        <v>14</v>
      </c>
      <c r="AL135" s="1">
        <v>11</v>
      </c>
      <c r="AQ135" s="1">
        <v>10.7</v>
      </c>
      <c r="AR135" s="2">
        <v>10.199999999999999</v>
      </c>
      <c r="AS135" s="3">
        <v>10.4</v>
      </c>
      <c r="AT135" s="4">
        <v>11.5</v>
      </c>
      <c r="AU135">
        <v>10.7</v>
      </c>
      <c r="AV135">
        <v>0</v>
      </c>
      <c r="AW135">
        <v>0</v>
      </c>
      <c r="AX135">
        <v>0</v>
      </c>
      <c r="AY135">
        <v>0</v>
      </c>
      <c r="BA135" t="s">
        <v>121</v>
      </c>
      <c r="BB135" t="s">
        <v>126</v>
      </c>
      <c r="BC135">
        <v>10.7</v>
      </c>
      <c r="BD135">
        <v>55.4</v>
      </c>
      <c r="BF135">
        <v>7.4</v>
      </c>
      <c r="BG135">
        <v>25</v>
      </c>
      <c r="BI135">
        <v>3.3</v>
      </c>
    </row>
    <row r="136" spans="1:61">
      <c r="A136">
        <v>41</v>
      </c>
      <c r="B136" t="s">
        <v>98</v>
      </c>
      <c r="C136" t="s">
        <v>100</v>
      </c>
      <c r="D136" s="6">
        <v>42214</v>
      </c>
      <c r="E136" s="6">
        <v>42255</v>
      </c>
      <c r="F136">
        <f t="shared" si="2"/>
        <v>41</v>
      </c>
      <c r="G136">
        <v>67</v>
      </c>
      <c r="H136" t="s">
        <v>60</v>
      </c>
      <c r="I136" s="5">
        <v>0</v>
      </c>
      <c r="J136" s="5">
        <v>1</v>
      </c>
      <c r="K136" s="5">
        <v>1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8">
        <v>10</v>
      </c>
      <c r="T136" s="8">
        <v>0</v>
      </c>
      <c r="U136" s="8">
        <v>1</v>
      </c>
      <c r="V136" s="1">
        <v>0</v>
      </c>
      <c r="W136" s="2">
        <v>0</v>
      </c>
      <c r="X136" s="3">
        <v>0</v>
      </c>
      <c r="Y136" s="4">
        <v>0</v>
      </c>
      <c r="Z136">
        <v>0</v>
      </c>
      <c r="AA136" s="1">
        <v>3</v>
      </c>
      <c r="AB136" s="2">
        <v>0</v>
      </c>
      <c r="AC136" s="3">
        <v>0</v>
      </c>
      <c r="AD136" s="4">
        <v>0</v>
      </c>
      <c r="AE136">
        <v>0</v>
      </c>
      <c r="AF136" s="1">
        <v>23</v>
      </c>
      <c r="AG136" s="2">
        <v>23</v>
      </c>
      <c r="AH136" s="3">
        <v>0</v>
      </c>
      <c r="AI136" s="4">
        <v>0</v>
      </c>
      <c r="AJ136">
        <v>0</v>
      </c>
      <c r="AK136">
        <v>11</v>
      </c>
      <c r="AQ136" s="1">
        <v>8</v>
      </c>
      <c r="AR136" s="2">
        <v>8</v>
      </c>
      <c r="AV136">
        <v>0</v>
      </c>
      <c r="AW136">
        <v>0</v>
      </c>
      <c r="AX136">
        <v>0</v>
      </c>
      <c r="AY136">
        <v>0</v>
      </c>
      <c r="AZ136">
        <v>1</v>
      </c>
      <c r="BA136" t="s">
        <v>121</v>
      </c>
      <c r="BB136" t="s">
        <v>124</v>
      </c>
      <c r="BC136">
        <v>8</v>
      </c>
      <c r="BD136">
        <v>16.600000000000001</v>
      </c>
      <c r="BF136">
        <v>8</v>
      </c>
      <c r="BG136">
        <v>6.4</v>
      </c>
      <c r="BI136">
        <v>1.6</v>
      </c>
    </row>
    <row r="137" spans="1:61">
      <c r="A137">
        <v>43</v>
      </c>
      <c r="B137" t="s">
        <v>101</v>
      </c>
      <c r="C137" t="s">
        <v>61</v>
      </c>
      <c r="D137" s="6">
        <v>42711</v>
      </c>
      <c r="E137" s="6">
        <v>42741</v>
      </c>
      <c r="F137">
        <f t="shared" si="2"/>
        <v>30</v>
      </c>
      <c r="G137">
        <v>39</v>
      </c>
      <c r="H137" t="s">
        <v>48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1</v>
      </c>
      <c r="O137" s="5">
        <v>0</v>
      </c>
      <c r="P137" s="5">
        <v>0</v>
      </c>
      <c r="Q137" s="5">
        <v>0</v>
      </c>
      <c r="R137" s="5">
        <v>0</v>
      </c>
      <c r="S137" s="8">
        <v>10</v>
      </c>
      <c r="T137" s="8">
        <v>0</v>
      </c>
      <c r="U137" s="8">
        <v>1</v>
      </c>
      <c r="V137" s="1">
        <v>0</v>
      </c>
      <c r="W137" s="2">
        <v>0</v>
      </c>
      <c r="X137" s="3">
        <v>0</v>
      </c>
      <c r="Y137" s="4">
        <v>0</v>
      </c>
      <c r="Z137">
        <v>0</v>
      </c>
      <c r="AA137" s="1">
        <v>10</v>
      </c>
      <c r="AB137" s="2">
        <v>0</v>
      </c>
      <c r="AC137" s="3">
        <v>0</v>
      </c>
      <c r="AD137" s="4">
        <v>0</v>
      </c>
      <c r="AE137">
        <v>0</v>
      </c>
      <c r="AF137" s="1">
        <v>86</v>
      </c>
      <c r="AG137" s="2">
        <v>0</v>
      </c>
      <c r="AH137" s="3">
        <v>0</v>
      </c>
      <c r="AI137" s="4">
        <v>0</v>
      </c>
      <c r="AJ137">
        <v>0</v>
      </c>
      <c r="AL137" s="1">
        <v>5</v>
      </c>
      <c r="AQ137" s="1">
        <v>8.3000000000000007</v>
      </c>
      <c r="AV137">
        <v>0</v>
      </c>
      <c r="AW137">
        <v>0</v>
      </c>
      <c r="AX137">
        <v>0</v>
      </c>
      <c r="AY137">
        <v>0</v>
      </c>
      <c r="BA137" t="s">
        <v>121</v>
      </c>
      <c r="BB137" t="s">
        <v>124</v>
      </c>
      <c r="BC137">
        <v>8.3000000000000007</v>
      </c>
      <c r="BD137">
        <v>22</v>
      </c>
      <c r="BF137">
        <v>6.2</v>
      </c>
      <c r="BG137">
        <v>4.8</v>
      </c>
      <c r="BI137">
        <v>0.7</v>
      </c>
    </row>
    <row r="138" spans="1:61">
      <c r="A138">
        <v>59</v>
      </c>
      <c r="B138" t="s">
        <v>101</v>
      </c>
      <c r="C138" t="s">
        <v>100</v>
      </c>
      <c r="D138" s="6">
        <v>43524</v>
      </c>
      <c r="E138" s="6">
        <v>43558</v>
      </c>
      <c r="F138">
        <f t="shared" si="2"/>
        <v>34</v>
      </c>
      <c r="G138">
        <v>34</v>
      </c>
      <c r="H138" t="s">
        <v>48</v>
      </c>
      <c r="I138" s="5">
        <v>1</v>
      </c>
      <c r="J138" s="5">
        <v>1</v>
      </c>
      <c r="K138" s="5">
        <v>0</v>
      </c>
      <c r="L138" s="5">
        <v>1</v>
      </c>
      <c r="M138" s="5">
        <v>0</v>
      </c>
      <c r="N138" s="5">
        <v>0</v>
      </c>
      <c r="O138" s="5">
        <v>1</v>
      </c>
      <c r="P138" s="5">
        <v>0</v>
      </c>
      <c r="Q138" s="5">
        <v>0</v>
      </c>
      <c r="R138" s="5">
        <v>0</v>
      </c>
      <c r="S138" s="8">
        <v>10</v>
      </c>
      <c r="T138" s="8">
        <v>1</v>
      </c>
      <c r="U138" s="8">
        <v>1</v>
      </c>
      <c r="V138" s="1">
        <v>0</v>
      </c>
      <c r="W138" s="2">
        <v>0</v>
      </c>
      <c r="X138" s="3">
        <v>0</v>
      </c>
      <c r="Y138" s="4">
        <v>0</v>
      </c>
      <c r="Z138">
        <v>0</v>
      </c>
      <c r="AA138" s="1">
        <v>0</v>
      </c>
      <c r="AB138" s="2">
        <v>3</v>
      </c>
      <c r="AC138" s="3">
        <v>0</v>
      </c>
      <c r="AD138" s="4">
        <v>0</v>
      </c>
      <c r="AE138">
        <v>0</v>
      </c>
      <c r="AF138" s="1">
        <v>2</v>
      </c>
      <c r="AG138" s="2">
        <v>22</v>
      </c>
      <c r="AH138" s="3">
        <v>0</v>
      </c>
      <c r="AI138" s="4">
        <v>0</v>
      </c>
      <c r="AJ138">
        <v>0</v>
      </c>
      <c r="AK138">
        <v>14</v>
      </c>
      <c r="AQ138" s="1">
        <v>7.9</v>
      </c>
      <c r="AR138" s="2">
        <v>7.9</v>
      </c>
      <c r="AV138">
        <v>0</v>
      </c>
      <c r="AW138">
        <v>0</v>
      </c>
      <c r="AX138">
        <v>0</v>
      </c>
      <c r="AY138">
        <v>0</v>
      </c>
      <c r="BA138" t="s">
        <v>121</v>
      </c>
      <c r="BB138" t="s">
        <v>124</v>
      </c>
      <c r="BC138">
        <v>5.8</v>
      </c>
      <c r="BD138">
        <v>74.400000000000006</v>
      </c>
      <c r="BF138">
        <v>5.0999999999999996</v>
      </c>
      <c r="BG138">
        <v>28</v>
      </c>
      <c r="BI138">
        <v>3.5</v>
      </c>
    </row>
    <row r="139" spans="1:61">
      <c r="A139">
        <v>64</v>
      </c>
      <c r="B139" t="s">
        <v>98</v>
      </c>
      <c r="C139" t="s">
        <v>100</v>
      </c>
      <c r="D139" s="6">
        <v>43501</v>
      </c>
      <c r="E139" s="6">
        <v>43545</v>
      </c>
      <c r="F139">
        <f t="shared" si="2"/>
        <v>44</v>
      </c>
      <c r="G139">
        <v>35</v>
      </c>
      <c r="H139" t="s">
        <v>48</v>
      </c>
      <c r="I139" s="5">
        <v>1</v>
      </c>
      <c r="J139" s="5">
        <v>0</v>
      </c>
      <c r="K139" s="5">
        <v>0</v>
      </c>
      <c r="L139" s="5">
        <v>0</v>
      </c>
      <c r="M139" s="5">
        <v>0</v>
      </c>
      <c r="N139" s="5">
        <v>1</v>
      </c>
      <c r="O139" s="5">
        <v>0</v>
      </c>
      <c r="P139" s="5">
        <v>0</v>
      </c>
      <c r="Q139" s="5">
        <v>0</v>
      </c>
      <c r="R139" s="5">
        <v>0</v>
      </c>
      <c r="S139" s="8">
        <v>10</v>
      </c>
      <c r="T139" s="8">
        <v>0</v>
      </c>
      <c r="U139" s="8">
        <v>0</v>
      </c>
      <c r="V139" s="1">
        <v>0</v>
      </c>
      <c r="W139" s="2">
        <v>0</v>
      </c>
      <c r="X139" s="3">
        <v>0</v>
      </c>
      <c r="Y139" s="4">
        <v>0</v>
      </c>
      <c r="Z139">
        <v>0</v>
      </c>
      <c r="AA139" s="1">
        <v>60</v>
      </c>
      <c r="AB139" s="2">
        <v>53</v>
      </c>
      <c r="AC139" s="3">
        <v>43</v>
      </c>
      <c r="AD139" s="4">
        <v>0</v>
      </c>
      <c r="AE139">
        <v>0</v>
      </c>
      <c r="AF139" s="1">
        <v>245</v>
      </c>
      <c r="AG139" s="2">
        <v>210</v>
      </c>
      <c r="AH139" s="3">
        <v>176</v>
      </c>
      <c r="AI139" s="4">
        <v>0</v>
      </c>
      <c r="AJ139">
        <v>0</v>
      </c>
      <c r="AK139">
        <v>9</v>
      </c>
      <c r="AQ139" s="1">
        <v>12.4</v>
      </c>
      <c r="AR139" s="2">
        <v>12.2</v>
      </c>
      <c r="AS139" s="3">
        <v>11.7</v>
      </c>
      <c r="AV139">
        <v>0</v>
      </c>
      <c r="AW139">
        <v>0</v>
      </c>
      <c r="AX139">
        <v>0</v>
      </c>
      <c r="AY139">
        <v>0</v>
      </c>
      <c r="BA139" t="s">
        <v>121</v>
      </c>
      <c r="BB139" t="s">
        <v>126</v>
      </c>
      <c r="BC139">
        <v>11.7</v>
      </c>
      <c r="BD139">
        <v>33.299999999999997</v>
      </c>
      <c r="BF139">
        <v>8.6</v>
      </c>
      <c r="BG139">
        <v>7.9</v>
      </c>
      <c r="BI139">
        <v>0.2</v>
      </c>
    </row>
    <row r="140" spans="1:61">
      <c r="A140">
        <v>55</v>
      </c>
      <c r="B140" t="s">
        <v>101</v>
      </c>
      <c r="C140" t="s">
        <v>100</v>
      </c>
      <c r="D140" s="6">
        <v>42047</v>
      </c>
      <c r="E140" s="6">
        <v>42060</v>
      </c>
      <c r="F140">
        <f t="shared" si="2"/>
        <v>13</v>
      </c>
      <c r="G140">
        <v>32</v>
      </c>
      <c r="H140" t="s">
        <v>48</v>
      </c>
      <c r="I140" s="5">
        <v>1</v>
      </c>
      <c r="J140" s="5">
        <v>1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8">
        <v>10</v>
      </c>
      <c r="T140" s="8">
        <v>0</v>
      </c>
      <c r="U140" s="8">
        <v>1</v>
      </c>
      <c r="V140" s="1">
        <v>1</v>
      </c>
      <c r="W140" s="2">
        <v>0</v>
      </c>
      <c r="X140" s="3">
        <v>0</v>
      </c>
      <c r="Y140" s="4">
        <v>0</v>
      </c>
      <c r="Z140">
        <v>0</v>
      </c>
      <c r="AA140" s="1">
        <v>93</v>
      </c>
      <c r="AB140" s="2">
        <v>57</v>
      </c>
      <c r="AC140" s="3">
        <v>30</v>
      </c>
      <c r="AD140" s="4">
        <v>0</v>
      </c>
      <c r="AE140">
        <v>0</v>
      </c>
      <c r="AF140" s="1">
        <v>398</v>
      </c>
      <c r="AG140" s="2">
        <v>253</v>
      </c>
      <c r="AH140" s="3">
        <v>138</v>
      </c>
      <c r="AI140" s="4">
        <v>0</v>
      </c>
      <c r="AJ140">
        <v>0</v>
      </c>
      <c r="AQ140" s="1">
        <v>13</v>
      </c>
      <c r="AR140" s="2">
        <v>13.6</v>
      </c>
      <c r="AS140" s="3">
        <v>12.4</v>
      </c>
      <c r="AV140">
        <v>0</v>
      </c>
      <c r="AW140">
        <v>0</v>
      </c>
      <c r="AX140">
        <v>0</v>
      </c>
      <c r="AY140">
        <v>0</v>
      </c>
      <c r="BA140" t="s">
        <v>123</v>
      </c>
      <c r="BB140" t="s">
        <v>122</v>
      </c>
      <c r="BC140">
        <v>12.4</v>
      </c>
      <c r="BD140">
        <v>5.9</v>
      </c>
      <c r="BF140">
        <v>6.1</v>
      </c>
      <c r="BG140">
        <v>1.7</v>
      </c>
      <c r="BI140">
        <v>0.8</v>
      </c>
    </row>
    <row r="141" spans="1:61">
      <c r="A141">
        <v>61</v>
      </c>
      <c r="B141" t="s">
        <v>98</v>
      </c>
      <c r="C141" t="s">
        <v>102</v>
      </c>
      <c r="D141" s="6">
        <v>43328</v>
      </c>
      <c r="E141" s="6">
        <v>43378</v>
      </c>
      <c r="F141">
        <f t="shared" si="2"/>
        <v>50</v>
      </c>
      <c r="G141">
        <v>22</v>
      </c>
      <c r="H141" t="s">
        <v>48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8">
        <v>10.1</v>
      </c>
      <c r="T141" s="8">
        <v>0</v>
      </c>
      <c r="U141" s="8">
        <v>1</v>
      </c>
      <c r="V141" s="1">
        <v>1</v>
      </c>
      <c r="W141" s="2">
        <v>0</v>
      </c>
      <c r="X141" s="3">
        <v>0</v>
      </c>
      <c r="Y141" s="4">
        <v>0</v>
      </c>
      <c r="Z141">
        <v>1</v>
      </c>
      <c r="AA141" s="1">
        <v>70</v>
      </c>
      <c r="AB141" s="2">
        <v>0</v>
      </c>
      <c r="AC141" s="3">
        <v>0</v>
      </c>
      <c r="AD141" s="4">
        <v>0</v>
      </c>
      <c r="AE141">
        <v>100</v>
      </c>
      <c r="AF141" s="1">
        <v>270</v>
      </c>
      <c r="AG141" s="2">
        <v>20</v>
      </c>
      <c r="AH141" s="3">
        <v>0</v>
      </c>
      <c r="AI141" s="4">
        <v>0</v>
      </c>
      <c r="AJ141">
        <v>403</v>
      </c>
      <c r="AK141">
        <v>0</v>
      </c>
      <c r="AM141" s="2">
        <v>1</v>
      </c>
      <c r="AQ141" s="1">
        <v>16.7</v>
      </c>
      <c r="AR141" s="2">
        <v>14.4</v>
      </c>
      <c r="AU141">
        <v>16.7</v>
      </c>
      <c r="AV141">
        <v>0</v>
      </c>
      <c r="AW141">
        <v>0</v>
      </c>
      <c r="AX141">
        <v>0</v>
      </c>
      <c r="AY141">
        <v>0</v>
      </c>
      <c r="BA141" t="s">
        <v>125</v>
      </c>
      <c r="BB141" t="s">
        <v>122</v>
      </c>
      <c r="BC141">
        <v>16.600000000000001</v>
      </c>
      <c r="BD141">
        <v>6.7</v>
      </c>
      <c r="BF141">
        <v>11.7</v>
      </c>
      <c r="BG141">
        <v>0.4</v>
      </c>
      <c r="BI141">
        <v>2.1</v>
      </c>
    </row>
    <row r="142" spans="1:61">
      <c r="A142">
        <v>53</v>
      </c>
      <c r="B142" t="s">
        <v>101</v>
      </c>
      <c r="C142" t="s">
        <v>47</v>
      </c>
      <c r="D142" s="6">
        <v>43117</v>
      </c>
      <c r="E142" s="6">
        <v>43165</v>
      </c>
      <c r="F142">
        <f t="shared" si="2"/>
        <v>48</v>
      </c>
      <c r="G142">
        <v>37</v>
      </c>
      <c r="H142" t="s">
        <v>48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8">
        <v>10.1</v>
      </c>
      <c r="T142" s="8">
        <v>0</v>
      </c>
      <c r="U142" s="8">
        <v>1</v>
      </c>
      <c r="V142" s="1">
        <v>0</v>
      </c>
      <c r="W142" s="2">
        <v>1</v>
      </c>
      <c r="X142" s="3">
        <v>1</v>
      </c>
      <c r="Y142" s="4">
        <v>0</v>
      </c>
      <c r="Z142">
        <v>0</v>
      </c>
      <c r="AA142" s="1">
        <v>67</v>
      </c>
      <c r="AB142" s="2">
        <v>83</v>
      </c>
      <c r="AC142" s="3">
        <v>77</v>
      </c>
      <c r="AD142" s="4">
        <v>67</v>
      </c>
      <c r="AE142">
        <v>63</v>
      </c>
      <c r="AF142" s="1">
        <v>307</v>
      </c>
      <c r="AG142" s="2">
        <v>357</v>
      </c>
      <c r="AH142" s="3">
        <v>363</v>
      </c>
      <c r="AI142" s="4">
        <v>280</v>
      </c>
      <c r="AJ142">
        <v>273</v>
      </c>
      <c r="AK142">
        <v>5</v>
      </c>
      <c r="AO142" s="4">
        <v>3</v>
      </c>
      <c r="AQ142" s="1">
        <v>8.9</v>
      </c>
      <c r="AR142" s="2">
        <v>9.6</v>
      </c>
      <c r="AS142" s="3">
        <v>8.9</v>
      </c>
      <c r="AT142" s="4">
        <v>8.1999999999999993</v>
      </c>
      <c r="AU142">
        <v>9.5</v>
      </c>
      <c r="AV142">
        <v>0</v>
      </c>
      <c r="AW142">
        <v>0</v>
      </c>
      <c r="AX142">
        <v>0</v>
      </c>
      <c r="AY142">
        <v>0</v>
      </c>
      <c r="BA142" t="s">
        <v>125</v>
      </c>
      <c r="BB142" t="s">
        <v>122</v>
      </c>
      <c r="BC142">
        <v>9.4</v>
      </c>
      <c r="BD142">
        <v>11.6</v>
      </c>
      <c r="BF142">
        <v>6.4</v>
      </c>
      <c r="BG142">
        <v>4.9000000000000004</v>
      </c>
      <c r="BI142">
        <v>0.5</v>
      </c>
    </row>
    <row r="143" spans="1:61">
      <c r="A143">
        <v>59</v>
      </c>
      <c r="B143" t="s">
        <v>98</v>
      </c>
      <c r="C143" t="s">
        <v>100</v>
      </c>
      <c r="D143" s="6">
        <v>42474</v>
      </c>
      <c r="E143" s="6">
        <v>42506</v>
      </c>
      <c r="F143">
        <f t="shared" si="2"/>
        <v>32</v>
      </c>
      <c r="G143">
        <v>32</v>
      </c>
      <c r="H143" t="s">
        <v>103</v>
      </c>
      <c r="I143" s="5">
        <v>1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1</v>
      </c>
      <c r="S143" s="8">
        <v>10.199999999999999</v>
      </c>
      <c r="T143" s="8">
        <v>1</v>
      </c>
      <c r="U143" s="8">
        <v>0</v>
      </c>
      <c r="V143" s="1">
        <v>0</v>
      </c>
      <c r="W143" s="2">
        <v>0</v>
      </c>
      <c r="X143" s="3">
        <v>0</v>
      </c>
      <c r="Y143" s="4">
        <v>0</v>
      </c>
      <c r="Z143">
        <v>0</v>
      </c>
      <c r="AA143" s="1">
        <v>0</v>
      </c>
      <c r="AB143" s="2">
        <v>0</v>
      </c>
      <c r="AC143" s="3">
        <v>0</v>
      </c>
      <c r="AD143" s="4">
        <v>0</v>
      </c>
      <c r="AE143">
        <v>0</v>
      </c>
      <c r="AF143" s="1">
        <v>16</v>
      </c>
      <c r="AG143" s="2">
        <v>0</v>
      </c>
      <c r="AH143" s="3">
        <v>0</v>
      </c>
      <c r="AI143" s="4">
        <v>0</v>
      </c>
      <c r="AJ143">
        <v>0</v>
      </c>
      <c r="AK143">
        <v>0</v>
      </c>
      <c r="AQ143" s="1">
        <v>10.6</v>
      </c>
      <c r="AV143">
        <v>0</v>
      </c>
      <c r="AW143">
        <v>0</v>
      </c>
      <c r="AX143">
        <v>0</v>
      </c>
      <c r="AY143">
        <v>0</v>
      </c>
      <c r="BA143" t="s">
        <v>125</v>
      </c>
      <c r="BB143" t="s">
        <v>124</v>
      </c>
      <c r="BC143">
        <v>11.1</v>
      </c>
      <c r="BD143">
        <v>64.3</v>
      </c>
      <c r="BF143">
        <v>10.3</v>
      </c>
      <c r="BG143">
        <v>10.3</v>
      </c>
      <c r="BI143">
        <v>54.8</v>
      </c>
    </row>
    <row r="144" spans="1:61">
      <c r="A144">
        <v>48</v>
      </c>
      <c r="B144" t="s">
        <v>98</v>
      </c>
      <c r="C144" t="s">
        <v>100</v>
      </c>
      <c r="D144" s="6">
        <v>42443</v>
      </c>
      <c r="E144" s="6">
        <v>42473</v>
      </c>
      <c r="F144">
        <f t="shared" si="2"/>
        <v>30</v>
      </c>
      <c r="G144">
        <v>36</v>
      </c>
      <c r="H144" t="s">
        <v>48</v>
      </c>
      <c r="I144" s="5">
        <v>1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8">
        <v>10.199999999999999</v>
      </c>
      <c r="T144" s="8">
        <v>0</v>
      </c>
      <c r="U144" s="8">
        <v>1</v>
      </c>
      <c r="V144" s="1">
        <v>0</v>
      </c>
      <c r="W144" s="2">
        <v>0</v>
      </c>
      <c r="X144" s="3">
        <v>0</v>
      </c>
      <c r="Y144" s="4">
        <v>0</v>
      </c>
      <c r="Z144">
        <v>0</v>
      </c>
      <c r="AA144" s="1">
        <v>50</v>
      </c>
      <c r="AB144" s="2">
        <v>17</v>
      </c>
      <c r="AC144" s="3">
        <v>0</v>
      </c>
      <c r="AD144" s="4">
        <v>0</v>
      </c>
      <c r="AE144">
        <v>0</v>
      </c>
      <c r="AF144" s="1">
        <v>238</v>
      </c>
      <c r="AG144" s="2">
        <v>94</v>
      </c>
      <c r="AH144" s="3">
        <v>0</v>
      </c>
      <c r="AI144" s="4">
        <v>0</v>
      </c>
      <c r="AJ144">
        <v>0</v>
      </c>
      <c r="AK144">
        <v>8</v>
      </c>
      <c r="AQ144" s="1">
        <v>7</v>
      </c>
      <c r="AR144" s="2">
        <v>7</v>
      </c>
      <c r="AV144">
        <v>0</v>
      </c>
      <c r="AW144">
        <v>0</v>
      </c>
      <c r="AX144">
        <v>0</v>
      </c>
      <c r="AY144">
        <v>0</v>
      </c>
      <c r="BA144" t="s">
        <v>121</v>
      </c>
      <c r="BB144" t="s">
        <v>122</v>
      </c>
      <c r="BC144">
        <v>6.8</v>
      </c>
      <c r="BD144">
        <v>3.3</v>
      </c>
      <c r="BF144">
        <v>5.6</v>
      </c>
      <c r="BG144">
        <v>1.4</v>
      </c>
      <c r="BI144">
        <v>2.5</v>
      </c>
    </row>
    <row r="145" spans="1:61">
      <c r="A145">
        <v>40</v>
      </c>
      <c r="B145" t="s">
        <v>101</v>
      </c>
      <c r="C145" t="s">
        <v>100</v>
      </c>
      <c r="D145" s="6">
        <v>43349</v>
      </c>
      <c r="E145" s="6">
        <v>43375</v>
      </c>
      <c r="F145">
        <f t="shared" si="2"/>
        <v>26</v>
      </c>
      <c r="G145">
        <v>32</v>
      </c>
      <c r="H145" t="s">
        <v>48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1</v>
      </c>
      <c r="S145" s="8">
        <v>10.199999999999999</v>
      </c>
      <c r="T145" s="8">
        <v>0</v>
      </c>
      <c r="U145" s="8">
        <v>1</v>
      </c>
      <c r="V145" s="1">
        <v>1</v>
      </c>
      <c r="W145" s="2">
        <v>1</v>
      </c>
      <c r="X145" s="3">
        <v>1</v>
      </c>
      <c r="Y145" s="4">
        <v>1</v>
      </c>
      <c r="Z145">
        <v>1</v>
      </c>
      <c r="AA145" s="1">
        <v>77</v>
      </c>
      <c r="AB145" s="2">
        <v>83</v>
      </c>
      <c r="AC145" s="3">
        <v>70</v>
      </c>
      <c r="AD145" s="4">
        <v>73</v>
      </c>
      <c r="AE145">
        <v>97</v>
      </c>
      <c r="AF145" s="1">
        <v>369</v>
      </c>
      <c r="AG145" s="2">
        <v>408</v>
      </c>
      <c r="AH145" s="3">
        <v>320</v>
      </c>
      <c r="AI145" s="4">
        <v>353</v>
      </c>
      <c r="AJ145">
        <v>433</v>
      </c>
      <c r="AK145">
        <v>2</v>
      </c>
      <c r="AQ145" s="1">
        <v>8.6</v>
      </c>
      <c r="AR145" s="2">
        <v>8.9</v>
      </c>
      <c r="AS145" s="3">
        <v>7.7</v>
      </c>
      <c r="AT145" s="4">
        <v>8.6999999999999993</v>
      </c>
      <c r="AU145">
        <v>8.6</v>
      </c>
      <c r="AV145">
        <v>0</v>
      </c>
      <c r="AW145">
        <v>0</v>
      </c>
      <c r="AX145">
        <v>0</v>
      </c>
      <c r="AY145">
        <v>0</v>
      </c>
      <c r="BA145" t="s">
        <v>121</v>
      </c>
      <c r="BB145" t="s">
        <v>122</v>
      </c>
      <c r="BC145">
        <v>8.6</v>
      </c>
      <c r="BD145">
        <v>7.6</v>
      </c>
      <c r="BF145">
        <v>6.8</v>
      </c>
      <c r="BG145">
        <v>0</v>
      </c>
      <c r="BI145">
        <v>0.8</v>
      </c>
    </row>
    <row r="146" spans="1:61">
      <c r="A146">
        <v>67</v>
      </c>
      <c r="B146" t="s">
        <v>101</v>
      </c>
      <c r="C146" t="s">
        <v>47</v>
      </c>
      <c r="D146" s="6">
        <v>43255</v>
      </c>
      <c r="E146" s="6">
        <v>43309</v>
      </c>
      <c r="F146">
        <f t="shared" si="2"/>
        <v>54</v>
      </c>
      <c r="G146">
        <v>28</v>
      </c>
      <c r="H146" t="s">
        <v>48</v>
      </c>
      <c r="I146" s="5">
        <v>1</v>
      </c>
      <c r="J146" s="5">
        <v>0</v>
      </c>
      <c r="K146" s="5">
        <v>0</v>
      </c>
      <c r="L146" s="5">
        <v>0</v>
      </c>
      <c r="M146" s="5">
        <v>0</v>
      </c>
      <c r="N146" s="5">
        <v>1</v>
      </c>
      <c r="O146" s="5">
        <v>0</v>
      </c>
      <c r="P146" s="5">
        <v>0</v>
      </c>
      <c r="Q146" s="5">
        <v>0</v>
      </c>
      <c r="R146" s="5">
        <v>0</v>
      </c>
      <c r="S146" s="8">
        <v>10.199999999999999</v>
      </c>
      <c r="T146" s="8">
        <v>1</v>
      </c>
      <c r="U146" s="8">
        <v>1</v>
      </c>
      <c r="V146" s="1">
        <v>0</v>
      </c>
      <c r="W146" s="2">
        <v>0</v>
      </c>
      <c r="X146" s="3">
        <v>0</v>
      </c>
      <c r="Y146" s="4">
        <v>0</v>
      </c>
      <c r="Z146">
        <v>0</v>
      </c>
      <c r="AA146" s="1">
        <v>10</v>
      </c>
      <c r="AB146" s="2">
        <v>7</v>
      </c>
      <c r="AC146" s="3">
        <v>0</v>
      </c>
      <c r="AD146" s="4">
        <v>0</v>
      </c>
      <c r="AE146">
        <v>0</v>
      </c>
      <c r="AF146" s="1">
        <v>76</v>
      </c>
      <c r="AG146" s="2">
        <v>30</v>
      </c>
      <c r="AH146" s="3">
        <v>0</v>
      </c>
      <c r="AI146" s="4">
        <v>0</v>
      </c>
      <c r="AJ146">
        <v>0</v>
      </c>
      <c r="AK146">
        <v>11</v>
      </c>
      <c r="AL146" s="1">
        <v>4</v>
      </c>
      <c r="AQ146" s="1">
        <v>8.3000000000000007</v>
      </c>
      <c r="AR146" s="2">
        <v>7</v>
      </c>
      <c r="AV146">
        <v>0</v>
      </c>
      <c r="AW146">
        <v>0</v>
      </c>
      <c r="AX146">
        <v>0</v>
      </c>
      <c r="AY146">
        <v>0</v>
      </c>
      <c r="BA146" t="s">
        <v>121</v>
      </c>
      <c r="BB146" t="s">
        <v>126</v>
      </c>
      <c r="BC146">
        <v>8.1</v>
      </c>
      <c r="BD146">
        <v>63.5</v>
      </c>
      <c r="BF146">
        <v>5.7</v>
      </c>
      <c r="BG146">
        <v>32.6</v>
      </c>
      <c r="BI146">
        <v>3.3</v>
      </c>
    </row>
    <row r="147" spans="1:61">
      <c r="A147">
        <v>44</v>
      </c>
      <c r="B147" t="s">
        <v>101</v>
      </c>
      <c r="C147" t="s">
        <v>99</v>
      </c>
      <c r="D147" s="6">
        <v>42460</v>
      </c>
      <c r="E147" s="6">
        <v>42802</v>
      </c>
      <c r="F147">
        <f t="shared" si="2"/>
        <v>342</v>
      </c>
      <c r="G147">
        <v>26</v>
      </c>
      <c r="H147" t="s">
        <v>48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8">
        <v>10.3</v>
      </c>
      <c r="T147" s="8">
        <v>0</v>
      </c>
      <c r="U147" s="8">
        <v>0</v>
      </c>
      <c r="V147" s="1">
        <v>0</v>
      </c>
      <c r="W147" s="2">
        <v>0</v>
      </c>
      <c r="X147" s="3">
        <v>0</v>
      </c>
      <c r="Y147" s="4">
        <v>0</v>
      </c>
      <c r="Z147">
        <v>0</v>
      </c>
      <c r="AA147" s="1">
        <v>0</v>
      </c>
      <c r="AB147" s="2">
        <v>0</v>
      </c>
      <c r="AC147" s="3">
        <v>0</v>
      </c>
      <c r="AD147" s="4">
        <v>0</v>
      </c>
      <c r="AE147">
        <v>0</v>
      </c>
      <c r="AF147" s="1">
        <v>35</v>
      </c>
      <c r="AG147" s="2">
        <v>27</v>
      </c>
      <c r="AH147" s="3">
        <v>0</v>
      </c>
      <c r="AI147" s="4">
        <v>0</v>
      </c>
      <c r="AJ147">
        <v>0</v>
      </c>
      <c r="AK147">
        <v>0</v>
      </c>
      <c r="AQ147" s="1">
        <v>8.6999999999999993</v>
      </c>
      <c r="AR147" s="2">
        <v>8.1</v>
      </c>
      <c r="AV147">
        <v>0</v>
      </c>
      <c r="AW147">
        <v>0</v>
      </c>
      <c r="AX147">
        <v>0</v>
      </c>
      <c r="AY147">
        <v>0</v>
      </c>
      <c r="BA147" t="s">
        <v>125</v>
      </c>
      <c r="BB147" t="s">
        <v>122</v>
      </c>
      <c r="BC147">
        <v>8.6999999999999993</v>
      </c>
      <c r="BD147">
        <v>37.1</v>
      </c>
      <c r="BF147">
        <v>6.5</v>
      </c>
      <c r="BG147">
        <v>0.5</v>
      </c>
      <c r="BI147">
        <v>6</v>
      </c>
    </row>
    <row r="148" spans="1:61">
      <c r="A148">
        <v>57</v>
      </c>
      <c r="B148" t="s">
        <v>98</v>
      </c>
      <c r="C148" t="s">
        <v>47</v>
      </c>
      <c r="D148" s="6">
        <v>43138</v>
      </c>
      <c r="E148" s="6">
        <v>43175</v>
      </c>
      <c r="F148">
        <f t="shared" si="2"/>
        <v>37</v>
      </c>
      <c r="G148">
        <v>35</v>
      </c>
      <c r="H148" t="s">
        <v>48</v>
      </c>
      <c r="I148" s="5">
        <v>0</v>
      </c>
      <c r="J148" s="5">
        <v>0</v>
      </c>
      <c r="K148" s="5">
        <v>1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8">
        <v>10.4</v>
      </c>
      <c r="T148" s="8">
        <v>0</v>
      </c>
      <c r="U148" s="8">
        <v>1</v>
      </c>
      <c r="V148" s="1">
        <v>1</v>
      </c>
      <c r="W148" s="2">
        <v>1</v>
      </c>
      <c r="X148" s="3">
        <v>1</v>
      </c>
      <c r="Y148" s="4">
        <v>1</v>
      </c>
      <c r="Z148">
        <v>1</v>
      </c>
      <c r="AA148" s="1">
        <v>100</v>
      </c>
      <c r="AB148" s="2">
        <v>100</v>
      </c>
      <c r="AC148" s="3">
        <v>97</v>
      </c>
      <c r="AD148" s="4">
        <v>100</v>
      </c>
      <c r="AE148">
        <v>93</v>
      </c>
      <c r="AF148" s="1">
        <v>506</v>
      </c>
      <c r="AG148" s="2">
        <v>582</v>
      </c>
      <c r="AH148" s="3">
        <v>494</v>
      </c>
      <c r="AI148" s="4">
        <v>584</v>
      </c>
      <c r="AJ148">
        <v>461</v>
      </c>
      <c r="AK148">
        <v>11</v>
      </c>
      <c r="AM148" s="2">
        <v>9</v>
      </c>
      <c r="AQ148" s="1">
        <v>11.5</v>
      </c>
      <c r="AR148" s="2">
        <v>11.7</v>
      </c>
      <c r="AS148" s="3">
        <v>11.2</v>
      </c>
      <c r="AT148" s="4">
        <v>11.5</v>
      </c>
      <c r="AU148">
        <v>11.4</v>
      </c>
      <c r="AV148">
        <v>0</v>
      </c>
      <c r="AW148">
        <v>0</v>
      </c>
      <c r="AX148">
        <v>0</v>
      </c>
      <c r="AY148">
        <v>0</v>
      </c>
      <c r="BA148" t="s">
        <v>125</v>
      </c>
      <c r="BB148" t="s">
        <v>122</v>
      </c>
      <c r="BC148">
        <v>11.4</v>
      </c>
      <c r="BD148">
        <v>5.5</v>
      </c>
      <c r="BF148">
        <v>10.4</v>
      </c>
      <c r="BG148">
        <v>0</v>
      </c>
      <c r="BI148">
        <v>1</v>
      </c>
    </row>
    <row r="149" spans="1:61">
      <c r="A149">
        <v>54</v>
      </c>
      <c r="B149" t="s">
        <v>85</v>
      </c>
      <c r="C149" t="s">
        <v>47</v>
      </c>
      <c r="D149" s="6">
        <v>43201</v>
      </c>
      <c r="E149" s="6">
        <v>43222</v>
      </c>
      <c r="F149">
        <f t="shared" si="2"/>
        <v>21</v>
      </c>
      <c r="G149">
        <v>23</v>
      </c>
      <c r="H149" t="s">
        <v>48</v>
      </c>
      <c r="I149" s="5">
        <v>0</v>
      </c>
      <c r="J149" s="5">
        <v>0</v>
      </c>
      <c r="K149" s="5">
        <v>1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1</v>
      </c>
      <c r="S149" s="8">
        <v>10.4</v>
      </c>
      <c r="T149" s="8">
        <v>0</v>
      </c>
      <c r="U149" s="8">
        <v>0</v>
      </c>
      <c r="V149" s="1">
        <v>0</v>
      </c>
      <c r="W149" s="2">
        <v>1</v>
      </c>
      <c r="X149" s="3">
        <v>1</v>
      </c>
      <c r="Y149" s="4">
        <v>1</v>
      </c>
      <c r="Z149">
        <v>1</v>
      </c>
      <c r="AA149" s="1">
        <v>67</v>
      </c>
      <c r="AB149" s="2">
        <v>73</v>
      </c>
      <c r="AC149" s="3">
        <v>87</v>
      </c>
      <c r="AD149" s="4">
        <v>80</v>
      </c>
      <c r="AE149">
        <v>80</v>
      </c>
      <c r="AF149" s="1">
        <v>255</v>
      </c>
      <c r="AG149" s="2">
        <v>290</v>
      </c>
      <c r="AH149" s="3">
        <v>335</v>
      </c>
      <c r="AI149" s="4">
        <v>277</v>
      </c>
      <c r="AJ149">
        <v>297</v>
      </c>
      <c r="AK149">
        <v>7</v>
      </c>
      <c r="AN149" s="3">
        <v>4</v>
      </c>
      <c r="AQ149" s="1">
        <v>10.8</v>
      </c>
      <c r="AR149" s="2">
        <v>10.5</v>
      </c>
      <c r="AS149" s="3">
        <v>10.8</v>
      </c>
      <c r="AT149" s="4">
        <v>9.8000000000000007</v>
      </c>
      <c r="AU149">
        <v>9.9</v>
      </c>
      <c r="AV149">
        <v>0</v>
      </c>
      <c r="AW149">
        <v>0</v>
      </c>
      <c r="AX149">
        <v>0</v>
      </c>
      <c r="AY149">
        <v>0</v>
      </c>
      <c r="BA149" t="s">
        <v>125</v>
      </c>
      <c r="BB149" t="s">
        <v>122</v>
      </c>
      <c r="BC149">
        <v>9.9</v>
      </c>
      <c r="BD149">
        <v>8.5</v>
      </c>
      <c r="BF149">
        <v>8.6999999999999993</v>
      </c>
      <c r="BG149">
        <v>6</v>
      </c>
      <c r="BI149">
        <v>1.2</v>
      </c>
    </row>
    <row r="150" spans="1:61">
      <c r="A150">
        <v>48</v>
      </c>
      <c r="B150" t="s">
        <v>98</v>
      </c>
      <c r="C150" t="s">
        <v>100</v>
      </c>
      <c r="D150" s="6">
        <v>42009</v>
      </c>
      <c r="E150" s="6">
        <v>42082</v>
      </c>
      <c r="F150">
        <f t="shared" si="2"/>
        <v>73</v>
      </c>
      <c r="G150">
        <v>44</v>
      </c>
      <c r="H150" t="s">
        <v>60</v>
      </c>
      <c r="I150" s="5">
        <v>1</v>
      </c>
      <c r="J150" s="5">
        <v>0</v>
      </c>
      <c r="K150" s="5">
        <v>0</v>
      </c>
      <c r="L150" s="5">
        <v>0</v>
      </c>
      <c r="M150" s="5">
        <v>0</v>
      </c>
      <c r="N150" s="5">
        <v>1</v>
      </c>
      <c r="O150" s="5">
        <v>1</v>
      </c>
      <c r="P150" s="5">
        <v>0</v>
      </c>
      <c r="Q150" s="5">
        <v>0</v>
      </c>
      <c r="R150" s="5">
        <v>0</v>
      </c>
      <c r="S150" s="8">
        <v>10.5</v>
      </c>
      <c r="T150" s="8">
        <v>0</v>
      </c>
      <c r="U150" s="8">
        <v>0</v>
      </c>
      <c r="V150" s="1">
        <v>1</v>
      </c>
      <c r="W150" s="2">
        <v>0</v>
      </c>
      <c r="X150" s="3">
        <v>0</v>
      </c>
      <c r="Y150" s="4">
        <v>0</v>
      </c>
      <c r="Z150">
        <v>0</v>
      </c>
      <c r="AA150" s="1">
        <v>73</v>
      </c>
      <c r="AB150" s="2">
        <v>63</v>
      </c>
      <c r="AC150" s="3">
        <v>37</v>
      </c>
      <c r="AD150" s="4">
        <v>23</v>
      </c>
      <c r="AE150">
        <v>27</v>
      </c>
      <c r="AF150" s="1">
        <v>238</v>
      </c>
      <c r="AG150" s="2">
        <v>210</v>
      </c>
      <c r="AH150" s="3">
        <v>138</v>
      </c>
      <c r="AI150" s="4">
        <v>83</v>
      </c>
      <c r="AJ150">
        <v>103</v>
      </c>
      <c r="AK150">
        <v>8</v>
      </c>
      <c r="AQ150" s="1">
        <v>6</v>
      </c>
      <c r="AR150" s="2">
        <v>6</v>
      </c>
      <c r="AV150">
        <v>0</v>
      </c>
      <c r="AW150">
        <v>0</v>
      </c>
      <c r="AX150">
        <v>0</v>
      </c>
      <c r="AY150">
        <v>0</v>
      </c>
      <c r="BA150" t="s">
        <v>121</v>
      </c>
      <c r="BB150" t="s">
        <v>124</v>
      </c>
      <c r="BC150">
        <v>6</v>
      </c>
      <c r="BD150">
        <v>41.9</v>
      </c>
      <c r="BF150">
        <v>6</v>
      </c>
      <c r="BG150">
        <v>17.399999999999999</v>
      </c>
      <c r="BI150">
        <v>1.2</v>
      </c>
    </row>
    <row r="151" spans="1:61">
      <c r="A151">
        <v>32</v>
      </c>
      <c r="B151" t="s">
        <v>101</v>
      </c>
      <c r="C151" t="s">
        <v>100</v>
      </c>
      <c r="D151" s="6">
        <v>42611</v>
      </c>
      <c r="E151" s="6">
        <v>42627</v>
      </c>
      <c r="F151">
        <f t="shared" si="2"/>
        <v>16</v>
      </c>
      <c r="G151">
        <v>29</v>
      </c>
      <c r="H151" t="s">
        <v>48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1</v>
      </c>
      <c r="O151" s="5">
        <v>0</v>
      </c>
      <c r="P151" s="5">
        <v>0</v>
      </c>
      <c r="Q151" s="5">
        <v>0</v>
      </c>
      <c r="R151" s="5">
        <v>1</v>
      </c>
      <c r="S151" s="8">
        <v>10.5</v>
      </c>
      <c r="T151" s="8">
        <v>1</v>
      </c>
      <c r="U151" s="8">
        <v>0</v>
      </c>
      <c r="V151" s="1">
        <v>0</v>
      </c>
      <c r="W151" s="2">
        <v>0</v>
      </c>
      <c r="X151" s="3">
        <v>0</v>
      </c>
      <c r="Y151" s="4">
        <v>0</v>
      </c>
      <c r="Z151">
        <v>0</v>
      </c>
      <c r="AA151" s="1">
        <v>37</v>
      </c>
      <c r="AB151" s="2">
        <v>17</v>
      </c>
      <c r="AC151" s="3">
        <v>30</v>
      </c>
      <c r="AD151" s="4">
        <v>47</v>
      </c>
      <c r="AE151">
        <v>37</v>
      </c>
      <c r="AF151" s="1">
        <v>164</v>
      </c>
      <c r="AG151" s="2">
        <v>109</v>
      </c>
      <c r="AH151" s="3">
        <v>127</v>
      </c>
      <c r="AI151" s="4">
        <v>180</v>
      </c>
      <c r="AJ151">
        <v>144</v>
      </c>
      <c r="AK151">
        <v>11</v>
      </c>
      <c r="AQ151" s="1">
        <v>9.3000000000000007</v>
      </c>
      <c r="AR151" s="2">
        <v>10.1</v>
      </c>
      <c r="AS151" s="3">
        <v>10.3</v>
      </c>
      <c r="AT151" s="4">
        <v>9.6999999999999993</v>
      </c>
      <c r="AU151">
        <v>9.3000000000000007</v>
      </c>
      <c r="AV151">
        <v>0</v>
      </c>
      <c r="AW151">
        <v>0</v>
      </c>
      <c r="AX151">
        <v>0</v>
      </c>
      <c r="AY151">
        <v>0</v>
      </c>
      <c r="BA151" t="s">
        <v>121</v>
      </c>
      <c r="BB151" t="s">
        <v>122</v>
      </c>
      <c r="BC151">
        <v>9.3000000000000007</v>
      </c>
      <c r="BD151">
        <v>29.9</v>
      </c>
      <c r="BF151">
        <v>6.7</v>
      </c>
      <c r="BG151">
        <v>7.5</v>
      </c>
      <c r="BI151">
        <v>4.2</v>
      </c>
    </row>
    <row r="152" spans="1:61">
      <c r="A152">
        <v>59</v>
      </c>
      <c r="B152" t="s">
        <v>98</v>
      </c>
      <c r="C152" t="s">
        <v>47</v>
      </c>
      <c r="D152" s="6">
        <v>43495</v>
      </c>
      <c r="E152" s="6">
        <v>43530</v>
      </c>
      <c r="F152">
        <f t="shared" si="2"/>
        <v>35</v>
      </c>
      <c r="G152">
        <v>27</v>
      </c>
      <c r="H152" t="s">
        <v>48</v>
      </c>
      <c r="I152" s="5">
        <v>0</v>
      </c>
      <c r="J152" s="5">
        <v>1</v>
      </c>
      <c r="K152" s="5">
        <v>1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8">
        <v>10.5</v>
      </c>
      <c r="T152" s="8">
        <v>0</v>
      </c>
      <c r="U152" s="8">
        <v>1</v>
      </c>
      <c r="V152" s="1">
        <v>0</v>
      </c>
      <c r="W152" s="2">
        <v>1</v>
      </c>
      <c r="X152" s="3">
        <v>0</v>
      </c>
      <c r="Y152" s="4">
        <v>0</v>
      </c>
      <c r="Z152">
        <v>0</v>
      </c>
      <c r="AA152" s="1">
        <v>3</v>
      </c>
      <c r="AB152" s="2">
        <v>77</v>
      </c>
      <c r="AC152" s="3">
        <v>23</v>
      </c>
      <c r="AD152" s="4">
        <v>0</v>
      </c>
      <c r="AE152">
        <v>0</v>
      </c>
      <c r="AF152" s="1">
        <v>32</v>
      </c>
      <c r="AG152" s="2">
        <v>281</v>
      </c>
      <c r="AH152" s="3">
        <v>113</v>
      </c>
      <c r="AI152" s="4">
        <v>0</v>
      </c>
      <c r="AJ152">
        <v>0</v>
      </c>
      <c r="AK152">
        <v>22</v>
      </c>
      <c r="AM152" s="2">
        <v>12</v>
      </c>
      <c r="AO152" s="4">
        <v>8</v>
      </c>
      <c r="AQ152" s="1">
        <v>10.5</v>
      </c>
      <c r="AR152" s="2">
        <v>10.5</v>
      </c>
      <c r="AS152" s="3">
        <v>10.5</v>
      </c>
      <c r="AV152">
        <v>0</v>
      </c>
      <c r="AW152">
        <v>0</v>
      </c>
      <c r="AX152">
        <v>0</v>
      </c>
      <c r="AY152">
        <v>0</v>
      </c>
      <c r="BA152" t="s">
        <v>121</v>
      </c>
      <c r="BB152" t="s">
        <v>122</v>
      </c>
      <c r="BC152">
        <v>10.5</v>
      </c>
      <c r="BD152">
        <v>10.8</v>
      </c>
      <c r="BF152">
        <v>7.1</v>
      </c>
      <c r="BG152">
        <v>0.5</v>
      </c>
      <c r="BI152">
        <v>1.8</v>
      </c>
    </row>
    <row r="153" spans="1:61">
      <c r="A153">
        <v>61</v>
      </c>
      <c r="B153" t="s">
        <v>101</v>
      </c>
      <c r="C153" t="s">
        <v>100</v>
      </c>
      <c r="D153" s="6">
        <v>43398</v>
      </c>
      <c r="E153" s="6">
        <v>43453</v>
      </c>
      <c r="F153">
        <f t="shared" si="2"/>
        <v>55</v>
      </c>
      <c r="G153">
        <v>34</v>
      </c>
      <c r="H153" t="s">
        <v>48</v>
      </c>
      <c r="I153" s="5">
        <v>1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8">
        <v>10.6</v>
      </c>
      <c r="T153" s="8">
        <v>0</v>
      </c>
      <c r="U153" s="8">
        <v>1</v>
      </c>
      <c r="V153" s="1">
        <v>0</v>
      </c>
      <c r="W153" s="2">
        <v>1</v>
      </c>
      <c r="X153" s="3">
        <v>0</v>
      </c>
      <c r="Y153" s="4">
        <v>0</v>
      </c>
      <c r="Z153">
        <v>1</v>
      </c>
      <c r="AA153" s="1">
        <v>60</v>
      </c>
      <c r="AB153" s="2">
        <v>80</v>
      </c>
      <c r="AC153" s="3">
        <v>57</v>
      </c>
      <c r="AD153" s="4">
        <v>50</v>
      </c>
      <c r="AE153">
        <v>83</v>
      </c>
      <c r="AF153" s="1">
        <v>256</v>
      </c>
      <c r="AG153" s="2">
        <v>260</v>
      </c>
      <c r="AH153" s="3">
        <v>274</v>
      </c>
      <c r="AI153" s="4">
        <v>291</v>
      </c>
      <c r="AJ153">
        <v>298</v>
      </c>
      <c r="AK153">
        <v>6</v>
      </c>
      <c r="AQ153" s="1">
        <v>9.4</v>
      </c>
      <c r="AR153" s="2">
        <v>8.8000000000000007</v>
      </c>
      <c r="AS153" s="3">
        <v>9.6999999999999993</v>
      </c>
      <c r="AT153" s="4">
        <v>9</v>
      </c>
      <c r="AU153">
        <v>9.4</v>
      </c>
      <c r="AV153">
        <v>0</v>
      </c>
      <c r="AW153">
        <v>0</v>
      </c>
      <c r="AX153">
        <v>0</v>
      </c>
      <c r="AY153">
        <v>0</v>
      </c>
      <c r="BA153" t="s">
        <v>123</v>
      </c>
      <c r="BB153" t="s">
        <v>124</v>
      </c>
      <c r="BC153">
        <v>9.4</v>
      </c>
      <c r="BD153">
        <v>4.8</v>
      </c>
      <c r="BF153">
        <v>7.3</v>
      </c>
      <c r="BG153">
        <v>0.5</v>
      </c>
      <c r="BI153">
        <v>0.9</v>
      </c>
    </row>
    <row r="154" spans="1:61">
      <c r="A154">
        <v>58</v>
      </c>
      <c r="B154" t="s">
        <v>98</v>
      </c>
      <c r="C154" t="s">
        <v>102</v>
      </c>
      <c r="D154" s="6">
        <v>42352</v>
      </c>
      <c r="E154" s="6">
        <v>42367</v>
      </c>
      <c r="F154">
        <f t="shared" si="2"/>
        <v>15</v>
      </c>
      <c r="G154">
        <v>28</v>
      </c>
      <c r="H154" t="s">
        <v>48</v>
      </c>
      <c r="I154" s="5">
        <v>1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8">
        <v>10.6</v>
      </c>
      <c r="T154" s="8">
        <v>0</v>
      </c>
      <c r="U154" s="8">
        <v>1</v>
      </c>
      <c r="V154" s="1">
        <v>0</v>
      </c>
      <c r="W154" s="2">
        <v>1</v>
      </c>
      <c r="X154" s="3">
        <v>1</v>
      </c>
      <c r="Y154" s="4">
        <v>0</v>
      </c>
      <c r="Z154">
        <v>0</v>
      </c>
      <c r="AA154" s="1">
        <v>53</v>
      </c>
      <c r="AB154" s="2">
        <v>73</v>
      </c>
      <c r="AC154" s="3">
        <v>90</v>
      </c>
      <c r="AD154" s="4">
        <v>47</v>
      </c>
      <c r="AE154">
        <v>57</v>
      </c>
      <c r="AF154" s="1">
        <v>214</v>
      </c>
      <c r="AG154" s="2">
        <v>286</v>
      </c>
      <c r="AH154" s="3">
        <v>350</v>
      </c>
      <c r="AI154" s="4">
        <v>195</v>
      </c>
      <c r="AJ154">
        <v>238</v>
      </c>
      <c r="AK154">
        <v>3</v>
      </c>
      <c r="AQ154" s="1">
        <v>10.4</v>
      </c>
      <c r="AR154" s="2">
        <v>10.199999999999999</v>
      </c>
      <c r="AS154" s="3">
        <v>10.4</v>
      </c>
      <c r="AT154" s="4">
        <v>9.6999999999999993</v>
      </c>
      <c r="AU154">
        <v>10.6</v>
      </c>
      <c r="AV154">
        <v>0</v>
      </c>
      <c r="AW154">
        <v>0</v>
      </c>
      <c r="AX154">
        <v>0</v>
      </c>
      <c r="AY154">
        <v>0</v>
      </c>
      <c r="BA154" t="s">
        <v>123</v>
      </c>
      <c r="BB154" t="s">
        <v>122</v>
      </c>
      <c r="BC154">
        <v>10.6</v>
      </c>
      <c r="BD154">
        <v>17.5</v>
      </c>
      <c r="BF154">
        <v>8.5</v>
      </c>
      <c r="BG154">
        <v>5.5</v>
      </c>
      <c r="BI154">
        <v>0.2</v>
      </c>
    </row>
    <row r="155" spans="1:61">
      <c r="A155">
        <v>42</v>
      </c>
      <c r="B155" t="s">
        <v>98</v>
      </c>
      <c r="C155" t="s">
        <v>100</v>
      </c>
      <c r="D155" s="6">
        <v>43225</v>
      </c>
      <c r="E155" s="6">
        <v>43329</v>
      </c>
      <c r="F155">
        <f t="shared" si="2"/>
        <v>104</v>
      </c>
      <c r="G155">
        <v>31</v>
      </c>
      <c r="H155" t="s">
        <v>48</v>
      </c>
      <c r="I155" s="5">
        <v>1</v>
      </c>
      <c r="J155" s="5">
        <v>1</v>
      </c>
      <c r="K155" s="5">
        <v>1</v>
      </c>
      <c r="L155" s="5">
        <v>0</v>
      </c>
      <c r="M155" s="5">
        <v>0</v>
      </c>
      <c r="N155" s="5">
        <v>1</v>
      </c>
      <c r="O155" s="5">
        <v>0</v>
      </c>
      <c r="P155" s="5">
        <v>0</v>
      </c>
      <c r="Q155" s="5">
        <v>0</v>
      </c>
      <c r="R155" s="5">
        <v>1</v>
      </c>
      <c r="S155" s="10">
        <v>10.9</v>
      </c>
      <c r="T155" s="8">
        <v>0</v>
      </c>
      <c r="U155" s="8">
        <v>1</v>
      </c>
      <c r="V155" s="1">
        <v>1</v>
      </c>
      <c r="W155" s="2">
        <v>1</v>
      </c>
      <c r="X155" s="3">
        <v>0</v>
      </c>
      <c r="Y155" s="4">
        <v>0</v>
      </c>
      <c r="Z155">
        <v>0</v>
      </c>
      <c r="AA155" s="1">
        <v>80</v>
      </c>
      <c r="AB155" s="2">
        <v>97</v>
      </c>
      <c r="AC155" s="3">
        <v>57</v>
      </c>
      <c r="AD155" s="4">
        <v>30</v>
      </c>
      <c r="AE155">
        <v>27</v>
      </c>
      <c r="AF155" s="1">
        <v>307</v>
      </c>
      <c r="AG155" s="2">
        <v>432</v>
      </c>
      <c r="AH155" s="3">
        <v>256</v>
      </c>
      <c r="AI155" s="4">
        <v>152</v>
      </c>
      <c r="AJ155">
        <v>136</v>
      </c>
      <c r="AK155">
        <v>7</v>
      </c>
      <c r="AM155" s="2">
        <v>6</v>
      </c>
      <c r="AQ155" s="1">
        <v>11.6</v>
      </c>
      <c r="AR155" s="2">
        <v>11.6</v>
      </c>
      <c r="AS155" s="3">
        <v>11</v>
      </c>
      <c r="AT155" s="4">
        <v>9.5</v>
      </c>
      <c r="AU155">
        <v>11</v>
      </c>
      <c r="AV155">
        <v>0</v>
      </c>
      <c r="AW155">
        <v>0</v>
      </c>
      <c r="AX155">
        <v>0</v>
      </c>
      <c r="AY155">
        <v>0</v>
      </c>
      <c r="BA155" t="s">
        <v>125</v>
      </c>
      <c r="BB155" t="s">
        <v>124</v>
      </c>
      <c r="BC155">
        <v>9.5</v>
      </c>
      <c r="BD155">
        <v>56.8</v>
      </c>
      <c r="BF155">
        <v>7.5</v>
      </c>
      <c r="BG155">
        <v>15.1</v>
      </c>
      <c r="BI155">
        <v>0.6</v>
      </c>
    </row>
    <row r="156" spans="1:61">
      <c r="A156">
        <v>43</v>
      </c>
      <c r="B156" t="s">
        <v>101</v>
      </c>
      <c r="C156" t="s">
        <v>47</v>
      </c>
      <c r="D156" s="6">
        <v>42977</v>
      </c>
      <c r="E156" s="6">
        <v>43007</v>
      </c>
      <c r="F156">
        <f t="shared" si="2"/>
        <v>30</v>
      </c>
      <c r="G156">
        <v>29</v>
      </c>
      <c r="H156" t="s">
        <v>103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8">
        <v>11</v>
      </c>
      <c r="T156" s="8">
        <v>1</v>
      </c>
      <c r="U156" s="8">
        <v>1</v>
      </c>
      <c r="V156" s="1">
        <v>0</v>
      </c>
      <c r="W156" s="2">
        <v>0</v>
      </c>
      <c r="X156" s="3">
        <v>0</v>
      </c>
      <c r="Y156" s="4">
        <v>0</v>
      </c>
      <c r="Z156">
        <v>0</v>
      </c>
      <c r="AA156" s="1">
        <v>0</v>
      </c>
      <c r="AB156" s="2">
        <v>0</v>
      </c>
      <c r="AC156" s="3">
        <v>0</v>
      </c>
      <c r="AD156" s="4">
        <v>0</v>
      </c>
      <c r="AE156">
        <v>0</v>
      </c>
      <c r="AF156" s="1">
        <v>2</v>
      </c>
      <c r="AG156" s="2">
        <v>0</v>
      </c>
      <c r="AH156" s="3">
        <v>0</v>
      </c>
      <c r="AI156" s="4">
        <v>0</v>
      </c>
      <c r="AJ156">
        <v>0</v>
      </c>
      <c r="AK156">
        <v>6</v>
      </c>
      <c r="AQ156" s="1">
        <v>5.3</v>
      </c>
      <c r="AR156" s="2">
        <v>4</v>
      </c>
      <c r="AV156">
        <v>0</v>
      </c>
      <c r="AW156">
        <v>0</v>
      </c>
      <c r="AX156">
        <v>0</v>
      </c>
      <c r="AY156">
        <v>0</v>
      </c>
      <c r="BA156" t="s">
        <v>123</v>
      </c>
      <c r="BB156" t="s">
        <v>124</v>
      </c>
      <c r="BC156">
        <v>5.3</v>
      </c>
      <c r="BD156">
        <v>26.4</v>
      </c>
      <c r="BF156">
        <v>4</v>
      </c>
      <c r="BG156">
        <v>8.4</v>
      </c>
      <c r="BI156">
        <v>2</v>
      </c>
    </row>
    <row r="157" spans="1:61">
      <c r="A157">
        <v>55</v>
      </c>
      <c r="B157" t="s">
        <v>101</v>
      </c>
      <c r="C157" t="s">
        <v>47</v>
      </c>
      <c r="D157" s="6">
        <v>41823</v>
      </c>
      <c r="E157" s="6">
        <v>41844</v>
      </c>
      <c r="F157">
        <f t="shared" si="2"/>
        <v>21</v>
      </c>
      <c r="G157">
        <v>35</v>
      </c>
      <c r="H157" t="s">
        <v>48</v>
      </c>
      <c r="I157" s="5">
        <v>1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8">
        <v>11</v>
      </c>
      <c r="T157" s="8">
        <v>0</v>
      </c>
      <c r="U157" s="8">
        <v>1</v>
      </c>
      <c r="V157" s="1">
        <v>0</v>
      </c>
      <c r="W157" s="2">
        <v>0</v>
      </c>
      <c r="X157" s="3">
        <v>0</v>
      </c>
      <c r="Y157" s="4">
        <v>0</v>
      </c>
      <c r="Z157">
        <v>0</v>
      </c>
      <c r="AA157" s="1">
        <v>0</v>
      </c>
      <c r="AB157" s="2">
        <v>0</v>
      </c>
      <c r="AC157" s="3">
        <v>0</v>
      </c>
      <c r="AD157" s="4">
        <v>0</v>
      </c>
      <c r="AE157">
        <v>0</v>
      </c>
      <c r="AF157" s="1">
        <v>0</v>
      </c>
      <c r="AG157" s="2">
        <v>0</v>
      </c>
      <c r="AH157" s="3">
        <v>0</v>
      </c>
      <c r="AI157" s="4">
        <v>0</v>
      </c>
      <c r="AJ157">
        <v>0</v>
      </c>
      <c r="AK157">
        <v>7</v>
      </c>
      <c r="AV157">
        <v>0</v>
      </c>
      <c r="AW157">
        <v>0</v>
      </c>
      <c r="AX157">
        <v>0</v>
      </c>
      <c r="AY157">
        <v>0</v>
      </c>
      <c r="BA157" t="s">
        <v>125</v>
      </c>
      <c r="BB157" t="s">
        <v>122</v>
      </c>
    </row>
    <row r="158" spans="1:61">
      <c r="A158">
        <v>72</v>
      </c>
      <c r="B158" t="s">
        <v>98</v>
      </c>
      <c r="C158" t="s">
        <v>47</v>
      </c>
      <c r="D158" s="6">
        <v>42627</v>
      </c>
      <c r="E158" s="6">
        <v>42647</v>
      </c>
      <c r="F158">
        <f t="shared" si="2"/>
        <v>20</v>
      </c>
      <c r="G158">
        <v>26</v>
      </c>
      <c r="H158" t="s">
        <v>48</v>
      </c>
      <c r="I158" s="5">
        <v>1</v>
      </c>
      <c r="J158" s="5">
        <v>0</v>
      </c>
      <c r="K158" s="5">
        <v>0</v>
      </c>
      <c r="L158" s="5">
        <v>0</v>
      </c>
      <c r="M158" s="5">
        <v>1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8">
        <v>11.1</v>
      </c>
      <c r="T158" s="8">
        <v>0</v>
      </c>
      <c r="U158" s="8">
        <v>1</v>
      </c>
      <c r="V158" s="1">
        <v>0</v>
      </c>
      <c r="W158" s="2">
        <v>0</v>
      </c>
      <c r="X158" s="3">
        <v>0</v>
      </c>
      <c r="Y158" s="4">
        <v>0</v>
      </c>
      <c r="Z158">
        <v>0</v>
      </c>
      <c r="AA158" s="1">
        <v>0</v>
      </c>
      <c r="AB158" s="2">
        <v>0</v>
      </c>
      <c r="AC158" s="3">
        <v>0</v>
      </c>
      <c r="AD158" s="4">
        <v>0</v>
      </c>
      <c r="AE158">
        <v>0</v>
      </c>
      <c r="AF158" s="1">
        <v>23</v>
      </c>
      <c r="AG158" s="2">
        <v>0</v>
      </c>
      <c r="AH158" s="3">
        <v>0</v>
      </c>
      <c r="AI158" s="4">
        <v>0</v>
      </c>
      <c r="AJ158">
        <v>0</v>
      </c>
      <c r="AK158">
        <v>6</v>
      </c>
      <c r="AV158">
        <v>0</v>
      </c>
      <c r="AW158">
        <v>0</v>
      </c>
      <c r="AX158">
        <v>0</v>
      </c>
      <c r="AY158">
        <v>0</v>
      </c>
      <c r="BA158" t="s">
        <v>125</v>
      </c>
      <c r="BB158" t="s">
        <v>126</v>
      </c>
      <c r="BC158">
        <v>8.3000000000000007</v>
      </c>
      <c r="BD158">
        <v>20.2</v>
      </c>
      <c r="BF158">
        <v>5.2</v>
      </c>
      <c r="BG158">
        <v>0</v>
      </c>
      <c r="BI158">
        <v>2.4</v>
      </c>
    </row>
    <row r="159" spans="1:61">
      <c r="A159">
        <v>33</v>
      </c>
      <c r="B159" t="s">
        <v>98</v>
      </c>
      <c r="C159" t="s">
        <v>100</v>
      </c>
      <c r="D159" s="6">
        <v>42276</v>
      </c>
      <c r="E159" s="6">
        <v>42367</v>
      </c>
      <c r="F159">
        <f t="shared" si="2"/>
        <v>91</v>
      </c>
      <c r="G159">
        <v>35</v>
      </c>
      <c r="H159" t="s">
        <v>48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1</v>
      </c>
      <c r="S159" s="8">
        <v>11.2</v>
      </c>
      <c r="T159" s="8">
        <v>0</v>
      </c>
      <c r="U159" s="8">
        <v>1</v>
      </c>
      <c r="V159" s="1">
        <v>1</v>
      </c>
      <c r="W159" s="2">
        <v>1</v>
      </c>
      <c r="X159" s="3">
        <v>0</v>
      </c>
      <c r="Y159" s="4">
        <v>0</v>
      </c>
      <c r="Z159">
        <v>0</v>
      </c>
      <c r="AA159" s="1">
        <v>73</v>
      </c>
      <c r="AB159" s="2">
        <v>83</v>
      </c>
      <c r="AC159" s="3">
        <v>50</v>
      </c>
      <c r="AD159" s="4">
        <v>60</v>
      </c>
      <c r="AE159">
        <v>57</v>
      </c>
      <c r="AF159" s="1">
        <v>357</v>
      </c>
      <c r="AG159" s="2">
        <v>387</v>
      </c>
      <c r="AH159" s="3">
        <v>223</v>
      </c>
      <c r="AI159" s="4">
        <v>266</v>
      </c>
      <c r="AJ159">
        <v>250</v>
      </c>
      <c r="AK159">
        <v>11</v>
      </c>
      <c r="AQ159" s="1">
        <v>9.8000000000000007</v>
      </c>
      <c r="AR159" s="2">
        <v>9.8000000000000007</v>
      </c>
      <c r="AS159" s="3">
        <v>8.5</v>
      </c>
      <c r="AT159" s="4">
        <v>9.1999999999999993</v>
      </c>
      <c r="AU159">
        <v>9</v>
      </c>
      <c r="AV159">
        <v>0</v>
      </c>
      <c r="AW159">
        <v>0</v>
      </c>
      <c r="AX159">
        <v>0</v>
      </c>
      <c r="AY159">
        <v>0</v>
      </c>
      <c r="BA159" t="s">
        <v>121</v>
      </c>
      <c r="BB159" t="s">
        <v>124</v>
      </c>
      <c r="BC159">
        <v>8.9</v>
      </c>
      <c r="BD159">
        <v>10.1</v>
      </c>
      <c r="BF159">
        <v>6.3</v>
      </c>
      <c r="BG159">
        <v>5.2</v>
      </c>
      <c r="BI159">
        <v>0.3</v>
      </c>
    </row>
    <row r="160" spans="1:61">
      <c r="A160">
        <v>58</v>
      </c>
      <c r="B160" t="s">
        <v>101</v>
      </c>
      <c r="C160" t="s">
        <v>104</v>
      </c>
      <c r="D160" s="6">
        <v>42374</v>
      </c>
      <c r="E160" s="6">
        <v>42397</v>
      </c>
      <c r="F160">
        <f t="shared" si="2"/>
        <v>23</v>
      </c>
      <c r="G160">
        <v>33</v>
      </c>
      <c r="H160" t="s">
        <v>48</v>
      </c>
      <c r="I160" s="5">
        <v>1</v>
      </c>
      <c r="J160" s="5">
        <v>0</v>
      </c>
      <c r="K160" s="5">
        <v>0</v>
      </c>
      <c r="L160" s="5">
        <v>0</v>
      </c>
      <c r="M160" s="5">
        <v>0</v>
      </c>
      <c r="N160" s="5">
        <v>1</v>
      </c>
      <c r="O160" s="5">
        <v>0</v>
      </c>
      <c r="P160" s="5">
        <v>0</v>
      </c>
      <c r="Q160" s="5">
        <v>0</v>
      </c>
      <c r="R160" s="5">
        <v>0</v>
      </c>
      <c r="S160" s="8">
        <v>11.2</v>
      </c>
      <c r="T160" s="8">
        <v>0</v>
      </c>
      <c r="U160" s="8">
        <v>1</v>
      </c>
      <c r="V160" s="1">
        <v>0</v>
      </c>
      <c r="W160" s="2">
        <v>1</v>
      </c>
      <c r="X160" s="3">
        <v>0</v>
      </c>
      <c r="Y160" s="4">
        <v>0</v>
      </c>
      <c r="Z160">
        <v>0</v>
      </c>
      <c r="AA160" s="1">
        <v>20</v>
      </c>
      <c r="AB160" s="2">
        <v>70</v>
      </c>
      <c r="AC160" s="3">
        <v>0</v>
      </c>
      <c r="AD160" s="4">
        <v>0</v>
      </c>
      <c r="AE160">
        <v>0</v>
      </c>
      <c r="AF160" s="1">
        <v>150</v>
      </c>
      <c r="AG160" s="2">
        <v>285</v>
      </c>
      <c r="AH160" s="3">
        <v>0</v>
      </c>
      <c r="AI160" s="4">
        <v>0</v>
      </c>
      <c r="AJ160">
        <v>0</v>
      </c>
      <c r="AQ160" s="1">
        <v>10.9</v>
      </c>
      <c r="AR160" s="2">
        <v>10.9</v>
      </c>
      <c r="AV160">
        <v>0</v>
      </c>
      <c r="AW160">
        <v>0</v>
      </c>
      <c r="AX160">
        <v>0</v>
      </c>
      <c r="AY160">
        <v>0</v>
      </c>
      <c r="BA160" t="s">
        <v>123</v>
      </c>
      <c r="BB160" t="s">
        <v>124</v>
      </c>
      <c r="BC160">
        <v>10.199999999999999</v>
      </c>
      <c r="BD160">
        <v>14.8</v>
      </c>
      <c r="BF160">
        <v>7.4</v>
      </c>
      <c r="BG160">
        <v>7.3</v>
      </c>
      <c r="BI160">
        <v>0.7</v>
      </c>
    </row>
    <row r="161" spans="1:61">
      <c r="A161">
        <v>53</v>
      </c>
      <c r="B161" t="s">
        <v>101</v>
      </c>
      <c r="C161" t="s">
        <v>100</v>
      </c>
      <c r="D161" s="6">
        <v>43523</v>
      </c>
      <c r="E161" s="6">
        <v>43539</v>
      </c>
      <c r="F161">
        <f t="shared" si="2"/>
        <v>16</v>
      </c>
      <c r="G161">
        <v>31</v>
      </c>
      <c r="H161" t="s">
        <v>48</v>
      </c>
      <c r="I161" s="5">
        <v>1</v>
      </c>
      <c r="J161" s="5">
        <v>0</v>
      </c>
      <c r="K161" s="5">
        <v>1</v>
      </c>
      <c r="L161" s="5">
        <v>0</v>
      </c>
      <c r="M161" s="5">
        <v>0</v>
      </c>
      <c r="N161" s="5">
        <v>0</v>
      </c>
      <c r="O161" s="5">
        <v>1</v>
      </c>
      <c r="P161" s="5">
        <v>0</v>
      </c>
      <c r="Q161" s="5">
        <v>0</v>
      </c>
      <c r="R161" s="5">
        <v>1</v>
      </c>
      <c r="S161" s="8">
        <v>11.2</v>
      </c>
      <c r="T161" s="8">
        <v>0</v>
      </c>
      <c r="U161" s="8">
        <v>0</v>
      </c>
      <c r="V161" s="1">
        <v>0</v>
      </c>
      <c r="W161" s="2">
        <v>1</v>
      </c>
      <c r="X161" s="3">
        <v>1</v>
      </c>
      <c r="Y161" s="4">
        <v>1</v>
      </c>
      <c r="Z161">
        <v>0</v>
      </c>
      <c r="AA161" s="1">
        <v>53</v>
      </c>
      <c r="AB161" s="2">
        <v>80</v>
      </c>
      <c r="AC161" s="3">
        <v>87</v>
      </c>
      <c r="AD161" s="4">
        <v>70</v>
      </c>
      <c r="AE161">
        <v>67</v>
      </c>
      <c r="AF161" s="1">
        <v>194</v>
      </c>
      <c r="AG161" s="2">
        <v>316</v>
      </c>
      <c r="AH161" s="3">
        <v>343</v>
      </c>
      <c r="AI161" s="4">
        <v>261</v>
      </c>
      <c r="AJ161">
        <v>233</v>
      </c>
      <c r="AQ161" s="1">
        <v>8.6999999999999993</v>
      </c>
      <c r="AR161" s="2">
        <v>9.3000000000000007</v>
      </c>
      <c r="AS161" s="3">
        <v>8.6999999999999993</v>
      </c>
      <c r="AT161" s="4">
        <v>8.9</v>
      </c>
      <c r="AU161">
        <v>9.6</v>
      </c>
      <c r="AV161">
        <v>0</v>
      </c>
      <c r="AW161">
        <v>0</v>
      </c>
      <c r="AX161">
        <v>0</v>
      </c>
      <c r="AY161">
        <v>0</v>
      </c>
      <c r="BA161" t="s">
        <v>121</v>
      </c>
      <c r="BB161" t="s">
        <v>124</v>
      </c>
      <c r="BC161">
        <v>9.6</v>
      </c>
      <c r="BD161">
        <v>26.1</v>
      </c>
      <c r="BF161">
        <v>6.3</v>
      </c>
      <c r="BG161">
        <v>1.8</v>
      </c>
      <c r="BI161">
        <v>0.6</v>
      </c>
    </row>
    <row r="162" spans="1:61">
      <c r="A162">
        <v>25</v>
      </c>
      <c r="B162" t="s">
        <v>108</v>
      </c>
      <c r="C162" t="s">
        <v>107</v>
      </c>
      <c r="D162" s="6">
        <v>42493</v>
      </c>
      <c r="E162" s="6">
        <v>42506</v>
      </c>
      <c r="F162">
        <f t="shared" si="2"/>
        <v>13</v>
      </c>
      <c r="G162">
        <v>38</v>
      </c>
      <c r="H162" t="s">
        <v>48</v>
      </c>
      <c r="I162" s="5">
        <v>1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8">
        <v>11.4</v>
      </c>
      <c r="T162" s="8">
        <v>0</v>
      </c>
      <c r="U162" s="8">
        <v>1</v>
      </c>
      <c r="V162" s="1">
        <v>0</v>
      </c>
      <c r="W162" s="2">
        <v>0</v>
      </c>
      <c r="X162" s="3">
        <v>0</v>
      </c>
      <c r="Y162" s="4">
        <v>0</v>
      </c>
      <c r="Z162">
        <v>0</v>
      </c>
      <c r="AA162" s="1">
        <v>0</v>
      </c>
      <c r="AB162" s="2">
        <v>0</v>
      </c>
      <c r="AC162" s="3">
        <v>0</v>
      </c>
      <c r="AD162" s="4">
        <v>0</v>
      </c>
      <c r="AE162">
        <v>0</v>
      </c>
      <c r="AF162" s="1">
        <v>17</v>
      </c>
      <c r="AG162" s="2">
        <v>0</v>
      </c>
      <c r="AH162" s="3">
        <v>0</v>
      </c>
      <c r="AI162" s="4">
        <v>0</v>
      </c>
      <c r="AJ162">
        <v>0</v>
      </c>
      <c r="AK162">
        <v>2</v>
      </c>
      <c r="AQ162" s="1">
        <v>5.3</v>
      </c>
      <c r="AV162">
        <v>0</v>
      </c>
      <c r="AW162">
        <v>1</v>
      </c>
      <c r="AX162">
        <v>0</v>
      </c>
      <c r="AY162">
        <v>0</v>
      </c>
      <c r="BA162" t="s">
        <v>123</v>
      </c>
      <c r="BB162" t="s">
        <v>124</v>
      </c>
      <c r="BC162">
        <v>5.0999999999999996</v>
      </c>
      <c r="BD162">
        <v>2.1</v>
      </c>
      <c r="BF162">
        <v>4.4000000000000004</v>
      </c>
      <c r="BG162">
        <v>1.1000000000000001</v>
      </c>
      <c r="BI162">
        <v>0.2</v>
      </c>
    </row>
    <row r="163" spans="1:61">
      <c r="A163">
        <v>65</v>
      </c>
      <c r="B163" t="s">
        <v>98</v>
      </c>
      <c r="C163" t="s">
        <v>100</v>
      </c>
      <c r="D163" s="6">
        <v>43059</v>
      </c>
      <c r="E163" s="6">
        <v>43222</v>
      </c>
      <c r="F163">
        <f t="shared" si="2"/>
        <v>163</v>
      </c>
      <c r="G163">
        <v>36</v>
      </c>
      <c r="H163" t="s">
        <v>60</v>
      </c>
      <c r="I163" s="5">
        <v>1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10">
        <v>11.4</v>
      </c>
      <c r="T163" s="8">
        <v>0</v>
      </c>
      <c r="U163" s="8">
        <v>0</v>
      </c>
      <c r="V163" s="1">
        <v>1</v>
      </c>
      <c r="W163" s="2">
        <v>1</v>
      </c>
      <c r="X163" s="3">
        <v>1</v>
      </c>
      <c r="Y163" s="4">
        <v>0</v>
      </c>
      <c r="Z163">
        <v>1</v>
      </c>
      <c r="AA163" s="1">
        <v>100</v>
      </c>
      <c r="AB163" s="2">
        <v>97</v>
      </c>
      <c r="AC163" s="3">
        <v>100</v>
      </c>
      <c r="AD163" s="4">
        <v>0</v>
      </c>
      <c r="AE163">
        <v>100</v>
      </c>
      <c r="AF163" s="1">
        <v>418</v>
      </c>
      <c r="AG163" s="2">
        <v>440</v>
      </c>
      <c r="AH163" s="3">
        <v>510</v>
      </c>
      <c r="AI163" s="4">
        <v>0</v>
      </c>
      <c r="AJ163">
        <v>514</v>
      </c>
      <c r="AK163">
        <v>0</v>
      </c>
      <c r="AM163" s="2">
        <v>2</v>
      </c>
      <c r="AQ163" s="1">
        <v>6</v>
      </c>
      <c r="AR163" s="2">
        <v>6</v>
      </c>
      <c r="AS163" s="3">
        <v>6</v>
      </c>
      <c r="AU163">
        <v>6</v>
      </c>
      <c r="AV163">
        <v>0</v>
      </c>
      <c r="AW163">
        <v>0</v>
      </c>
      <c r="AX163">
        <v>0</v>
      </c>
      <c r="AY163">
        <v>0</v>
      </c>
      <c r="BA163" t="s">
        <v>125</v>
      </c>
      <c r="BB163" t="s">
        <v>124</v>
      </c>
      <c r="BC163">
        <v>6</v>
      </c>
      <c r="BD163">
        <v>5.9</v>
      </c>
      <c r="BF163">
        <v>6</v>
      </c>
      <c r="BG163">
        <v>0.8</v>
      </c>
      <c r="BI163">
        <v>1.4</v>
      </c>
    </row>
    <row r="164" spans="1:61">
      <c r="A164">
        <v>43</v>
      </c>
      <c r="B164" t="s">
        <v>105</v>
      </c>
      <c r="C164" t="s">
        <v>106</v>
      </c>
      <c r="D164" s="6">
        <v>42375</v>
      </c>
      <c r="E164" s="6">
        <v>42387</v>
      </c>
      <c r="F164">
        <f t="shared" si="2"/>
        <v>12</v>
      </c>
      <c r="G164">
        <v>32</v>
      </c>
      <c r="H164" t="s">
        <v>48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8">
        <v>11.4</v>
      </c>
      <c r="T164" s="8">
        <v>0</v>
      </c>
      <c r="U164" s="8">
        <v>1</v>
      </c>
      <c r="V164" s="1">
        <v>0</v>
      </c>
      <c r="W164" s="2">
        <v>0</v>
      </c>
      <c r="X164" s="3">
        <v>0</v>
      </c>
      <c r="Y164" s="4">
        <v>0</v>
      </c>
      <c r="Z164">
        <v>0</v>
      </c>
      <c r="AA164" s="1">
        <v>0</v>
      </c>
      <c r="AB164" s="2">
        <v>0</v>
      </c>
      <c r="AC164" s="3">
        <v>0</v>
      </c>
      <c r="AD164" s="4">
        <v>0</v>
      </c>
      <c r="AE164">
        <v>0</v>
      </c>
      <c r="AF164" s="1">
        <v>19</v>
      </c>
      <c r="AG164" s="2">
        <v>0</v>
      </c>
      <c r="AH164" s="3">
        <v>0</v>
      </c>
      <c r="AI164" s="4">
        <v>0</v>
      </c>
      <c r="AJ164">
        <v>0</v>
      </c>
      <c r="AK164">
        <v>10</v>
      </c>
      <c r="AQ164" s="1">
        <v>8</v>
      </c>
      <c r="AV164">
        <v>0</v>
      </c>
      <c r="AW164">
        <v>0</v>
      </c>
      <c r="AX164">
        <v>0</v>
      </c>
      <c r="AY164">
        <v>0</v>
      </c>
      <c r="BA164" t="s">
        <v>125</v>
      </c>
      <c r="BB164" t="s">
        <v>122</v>
      </c>
      <c r="BC164">
        <v>8.3000000000000007</v>
      </c>
      <c r="BD164">
        <v>13</v>
      </c>
      <c r="BF164">
        <v>7.6</v>
      </c>
      <c r="BG164">
        <v>10.6</v>
      </c>
      <c r="BI164">
        <v>0.5</v>
      </c>
    </row>
    <row r="165" spans="1:61">
      <c r="A165">
        <v>58</v>
      </c>
      <c r="B165" t="s">
        <v>105</v>
      </c>
      <c r="C165" t="s">
        <v>107</v>
      </c>
      <c r="D165" s="6">
        <v>43473</v>
      </c>
      <c r="E165" s="6">
        <v>43565</v>
      </c>
      <c r="F165">
        <f t="shared" si="2"/>
        <v>92</v>
      </c>
      <c r="G165">
        <v>42</v>
      </c>
      <c r="H165" t="s">
        <v>48</v>
      </c>
      <c r="I165" s="5">
        <v>1</v>
      </c>
      <c r="J165" s="5">
        <v>0</v>
      </c>
      <c r="K165" s="5">
        <v>0</v>
      </c>
      <c r="L165" s="5">
        <v>0</v>
      </c>
      <c r="M165" s="5">
        <v>0</v>
      </c>
      <c r="N165" s="5">
        <v>1</v>
      </c>
      <c r="O165" s="5">
        <v>0</v>
      </c>
      <c r="P165" s="5">
        <v>0</v>
      </c>
      <c r="Q165" s="5">
        <v>0</v>
      </c>
      <c r="R165" s="5">
        <v>0</v>
      </c>
      <c r="S165" s="8">
        <v>11.4</v>
      </c>
      <c r="T165" s="8">
        <v>0</v>
      </c>
      <c r="U165" s="8">
        <v>0</v>
      </c>
      <c r="V165" s="1">
        <v>0</v>
      </c>
      <c r="W165" s="2">
        <v>0</v>
      </c>
      <c r="X165" s="3">
        <v>0</v>
      </c>
      <c r="Y165" s="4">
        <v>0</v>
      </c>
      <c r="Z165">
        <v>0</v>
      </c>
      <c r="AA165" s="1">
        <v>0</v>
      </c>
      <c r="AB165" s="2">
        <v>53</v>
      </c>
      <c r="AC165" s="3">
        <v>0</v>
      </c>
      <c r="AD165" s="4">
        <v>0</v>
      </c>
      <c r="AE165">
        <v>0</v>
      </c>
      <c r="AF165" s="1">
        <v>0</v>
      </c>
      <c r="AG165" s="2">
        <v>228</v>
      </c>
      <c r="AH165" s="3">
        <v>0</v>
      </c>
      <c r="AI165" s="4">
        <v>0</v>
      </c>
      <c r="AJ165">
        <v>0</v>
      </c>
      <c r="AK165">
        <v>6</v>
      </c>
      <c r="AQ165" s="1">
        <v>11.1</v>
      </c>
      <c r="AR165" s="2">
        <v>11.1</v>
      </c>
      <c r="AV165">
        <v>0</v>
      </c>
      <c r="AW165">
        <v>0</v>
      </c>
      <c r="AX165">
        <v>0</v>
      </c>
      <c r="AY165">
        <v>0</v>
      </c>
      <c r="BA165" t="s">
        <v>121</v>
      </c>
      <c r="BB165" t="s">
        <v>124</v>
      </c>
      <c r="BC165">
        <v>11.1</v>
      </c>
      <c r="BD165">
        <v>39.1</v>
      </c>
      <c r="BF165">
        <v>7.5</v>
      </c>
      <c r="BG165">
        <v>9.6999999999999993</v>
      </c>
      <c r="BI165">
        <v>7.7</v>
      </c>
    </row>
    <row r="166" spans="1:61">
      <c r="A166">
        <v>29</v>
      </c>
      <c r="B166" t="s">
        <v>105</v>
      </c>
      <c r="C166" t="s">
        <v>106</v>
      </c>
      <c r="D166" s="6">
        <v>43607</v>
      </c>
      <c r="E166" s="6">
        <v>43630</v>
      </c>
      <c r="F166">
        <f t="shared" si="2"/>
        <v>23</v>
      </c>
      <c r="G166">
        <v>42</v>
      </c>
      <c r="H166" t="s">
        <v>48</v>
      </c>
      <c r="I166" s="5">
        <v>1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8">
        <v>11.4</v>
      </c>
      <c r="T166" s="8">
        <v>0</v>
      </c>
      <c r="U166" s="8">
        <v>0</v>
      </c>
      <c r="V166" s="1">
        <v>0</v>
      </c>
      <c r="W166" s="2">
        <v>0</v>
      </c>
      <c r="X166" s="3">
        <v>0</v>
      </c>
      <c r="Y166" s="4">
        <v>0</v>
      </c>
      <c r="Z166">
        <v>0</v>
      </c>
      <c r="AA166" s="1">
        <v>67</v>
      </c>
      <c r="AB166" s="2">
        <v>0</v>
      </c>
      <c r="AC166" s="3">
        <v>0</v>
      </c>
      <c r="AD166" s="4">
        <v>0</v>
      </c>
      <c r="AE166">
        <v>0</v>
      </c>
      <c r="AF166" s="1">
        <v>299</v>
      </c>
      <c r="AG166" s="2">
        <v>0</v>
      </c>
      <c r="AH166" s="3">
        <v>0</v>
      </c>
      <c r="AI166" s="4">
        <v>0</v>
      </c>
      <c r="AJ166">
        <v>0</v>
      </c>
      <c r="AK166">
        <v>3</v>
      </c>
      <c r="AM166" s="2">
        <v>3</v>
      </c>
      <c r="AO166" s="4">
        <v>3</v>
      </c>
      <c r="AQ166" s="1">
        <v>8.8000000000000007</v>
      </c>
      <c r="AV166">
        <v>1</v>
      </c>
      <c r="AW166">
        <v>0</v>
      </c>
      <c r="AX166">
        <v>0</v>
      </c>
      <c r="AY166">
        <v>0</v>
      </c>
      <c r="AZ166">
        <v>1</v>
      </c>
      <c r="BA166" t="s">
        <v>121</v>
      </c>
      <c r="BB166" t="s">
        <v>124</v>
      </c>
      <c r="BC166">
        <v>8.8000000000000007</v>
      </c>
      <c r="BD166">
        <v>22.9</v>
      </c>
      <c r="BF166">
        <v>6.6</v>
      </c>
      <c r="BG166">
        <v>8.6999999999999993</v>
      </c>
      <c r="BI166">
        <v>1</v>
      </c>
    </row>
    <row r="167" spans="1:61">
      <c r="A167">
        <v>55</v>
      </c>
      <c r="B167" t="s">
        <v>98</v>
      </c>
      <c r="C167" t="s">
        <v>47</v>
      </c>
      <c r="D167" s="6">
        <v>41842</v>
      </c>
      <c r="E167" s="6">
        <v>41852</v>
      </c>
      <c r="F167">
        <f t="shared" si="2"/>
        <v>10</v>
      </c>
      <c r="G167">
        <v>30</v>
      </c>
      <c r="H167" t="s">
        <v>48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10">
        <v>11.5</v>
      </c>
      <c r="T167" s="8">
        <v>0</v>
      </c>
      <c r="U167" s="8">
        <v>1</v>
      </c>
      <c r="V167" s="1">
        <v>0</v>
      </c>
      <c r="W167" s="2">
        <v>0</v>
      </c>
      <c r="X167" s="3">
        <v>0</v>
      </c>
      <c r="Y167" s="4">
        <v>0</v>
      </c>
      <c r="Z167">
        <v>0</v>
      </c>
      <c r="AA167" s="1">
        <v>57</v>
      </c>
      <c r="AB167" s="2">
        <v>43</v>
      </c>
      <c r="AC167" s="3">
        <v>43</v>
      </c>
      <c r="AD167" s="4">
        <v>30</v>
      </c>
      <c r="AE167">
        <v>10</v>
      </c>
      <c r="AF167" s="1">
        <v>262</v>
      </c>
      <c r="AG167" s="2">
        <v>180</v>
      </c>
      <c r="AH167" s="3">
        <v>170</v>
      </c>
      <c r="AI167" s="4">
        <v>131</v>
      </c>
      <c r="AJ167">
        <v>56</v>
      </c>
      <c r="AQ167" s="1">
        <v>11.4</v>
      </c>
      <c r="AR167" s="2">
        <v>10.8</v>
      </c>
      <c r="AS167" s="3">
        <v>13.1</v>
      </c>
      <c r="AT167" s="4">
        <v>9.6999999999999993</v>
      </c>
      <c r="AU167">
        <v>11</v>
      </c>
      <c r="AV167">
        <v>0</v>
      </c>
      <c r="AW167">
        <v>0</v>
      </c>
      <c r="AX167">
        <v>0</v>
      </c>
      <c r="AY167">
        <v>0</v>
      </c>
      <c r="BA167" t="s">
        <v>125</v>
      </c>
      <c r="BB167" t="s">
        <v>122</v>
      </c>
      <c r="BC167">
        <v>9.6999999999999993</v>
      </c>
      <c r="BD167">
        <v>29.7</v>
      </c>
      <c r="BF167">
        <v>7.5</v>
      </c>
      <c r="BG167">
        <v>6.6</v>
      </c>
      <c r="BI167">
        <v>1.8</v>
      </c>
    </row>
    <row r="168" spans="1:61">
      <c r="A168">
        <v>44</v>
      </c>
      <c r="B168" t="s">
        <v>98</v>
      </c>
      <c r="C168" t="s">
        <v>99</v>
      </c>
      <c r="D168" s="6">
        <v>42058</v>
      </c>
      <c r="E168" s="6">
        <v>42082</v>
      </c>
      <c r="F168">
        <f t="shared" si="2"/>
        <v>24</v>
      </c>
      <c r="G168">
        <v>57</v>
      </c>
      <c r="H168" t="s">
        <v>48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10">
        <v>11.5</v>
      </c>
      <c r="T168" s="8">
        <v>0</v>
      </c>
      <c r="U168" s="8">
        <v>0</v>
      </c>
      <c r="V168" s="1">
        <v>0</v>
      </c>
      <c r="W168" s="2">
        <v>0</v>
      </c>
      <c r="X168" s="3">
        <v>0</v>
      </c>
      <c r="Y168" s="4">
        <v>0</v>
      </c>
      <c r="Z168">
        <v>0</v>
      </c>
      <c r="AA168" s="1">
        <v>17</v>
      </c>
      <c r="AB168" s="2">
        <v>0</v>
      </c>
      <c r="AC168" s="3">
        <v>7</v>
      </c>
      <c r="AD168" s="4">
        <v>7</v>
      </c>
      <c r="AE168">
        <v>0</v>
      </c>
      <c r="AF168" s="1">
        <v>101</v>
      </c>
      <c r="AG168" s="2">
        <v>0</v>
      </c>
      <c r="AH168" s="3">
        <v>24</v>
      </c>
      <c r="AI168" s="4">
        <v>24</v>
      </c>
      <c r="AJ168">
        <v>15</v>
      </c>
      <c r="AQ168" s="1">
        <v>10.1</v>
      </c>
      <c r="AS168" s="3">
        <v>11.8</v>
      </c>
      <c r="AU168">
        <v>9.6</v>
      </c>
      <c r="AV168">
        <v>0</v>
      </c>
      <c r="AW168">
        <v>0</v>
      </c>
      <c r="AX168">
        <v>0</v>
      </c>
      <c r="AY168">
        <v>0</v>
      </c>
      <c r="BA168" t="s">
        <v>121</v>
      </c>
      <c r="BB168" t="s">
        <v>124</v>
      </c>
      <c r="BC168">
        <v>10.1</v>
      </c>
      <c r="BD168">
        <v>36.9</v>
      </c>
      <c r="BF168">
        <v>7.2</v>
      </c>
      <c r="BG168">
        <v>14.4</v>
      </c>
      <c r="BI168">
        <v>2.4</v>
      </c>
    </row>
    <row r="169" spans="1:61">
      <c r="A169">
        <v>53</v>
      </c>
      <c r="B169" t="s">
        <v>101</v>
      </c>
      <c r="C169" t="s">
        <v>100</v>
      </c>
      <c r="D169" s="6">
        <v>42807</v>
      </c>
      <c r="E169" s="6">
        <v>42845</v>
      </c>
      <c r="F169">
        <f t="shared" si="2"/>
        <v>38</v>
      </c>
      <c r="G169">
        <v>27</v>
      </c>
      <c r="H169" t="s">
        <v>48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10">
        <v>11.6</v>
      </c>
      <c r="T169" s="8">
        <v>0</v>
      </c>
      <c r="U169" s="8">
        <v>1</v>
      </c>
      <c r="V169" s="1">
        <v>0</v>
      </c>
      <c r="W169" s="2">
        <v>0</v>
      </c>
      <c r="X169" s="3">
        <v>0</v>
      </c>
      <c r="Y169" s="4">
        <v>0</v>
      </c>
      <c r="Z169">
        <v>0</v>
      </c>
      <c r="AA169" s="1">
        <v>0</v>
      </c>
      <c r="AB169" s="2">
        <v>0</v>
      </c>
      <c r="AC169" s="3">
        <v>0</v>
      </c>
      <c r="AD169" s="4">
        <v>0</v>
      </c>
      <c r="AE169">
        <v>0</v>
      </c>
      <c r="AF169" s="1">
        <v>65</v>
      </c>
      <c r="AG169" s="2">
        <v>20</v>
      </c>
      <c r="AH169" s="3">
        <v>0</v>
      </c>
      <c r="AI169" s="4">
        <v>0</v>
      </c>
      <c r="AJ169">
        <v>0</v>
      </c>
      <c r="AK169">
        <v>16</v>
      </c>
      <c r="AQ169" s="1">
        <v>13.3</v>
      </c>
      <c r="AR169" s="2">
        <v>12.6</v>
      </c>
      <c r="AV169">
        <v>0</v>
      </c>
      <c r="AW169">
        <v>0</v>
      </c>
      <c r="AX169">
        <v>0</v>
      </c>
      <c r="AY169">
        <v>0</v>
      </c>
      <c r="BA169" t="s">
        <v>125</v>
      </c>
      <c r="BB169" t="s">
        <v>122</v>
      </c>
      <c r="BC169">
        <v>13.3</v>
      </c>
      <c r="BD169">
        <v>16.600000000000001</v>
      </c>
      <c r="BF169">
        <v>10.1</v>
      </c>
      <c r="BG169">
        <v>6.4</v>
      </c>
      <c r="BI169">
        <v>3.9</v>
      </c>
    </row>
    <row r="170" spans="1:61">
      <c r="A170">
        <v>48</v>
      </c>
      <c r="B170" t="s">
        <v>105</v>
      </c>
      <c r="C170" t="s">
        <v>109</v>
      </c>
      <c r="D170" s="6">
        <v>43341</v>
      </c>
      <c r="E170" s="6">
        <v>43367</v>
      </c>
      <c r="F170">
        <f t="shared" si="2"/>
        <v>26</v>
      </c>
      <c r="G170">
        <v>38</v>
      </c>
      <c r="H170" t="s">
        <v>48</v>
      </c>
      <c r="I170" s="5">
        <v>0</v>
      </c>
      <c r="J170" s="5">
        <v>1</v>
      </c>
      <c r="K170" s="5">
        <v>1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8">
        <v>11.7</v>
      </c>
      <c r="T170" s="8">
        <v>1</v>
      </c>
      <c r="U170" s="8">
        <v>0</v>
      </c>
      <c r="V170" s="1">
        <v>0</v>
      </c>
      <c r="W170" s="2">
        <v>0</v>
      </c>
      <c r="X170" s="3">
        <v>0</v>
      </c>
      <c r="Y170" s="4">
        <v>0</v>
      </c>
      <c r="Z170">
        <v>0</v>
      </c>
      <c r="AA170" s="1">
        <v>0</v>
      </c>
      <c r="AB170" s="2">
        <v>7</v>
      </c>
      <c r="AC170" s="3">
        <v>0</v>
      </c>
      <c r="AD170" s="4">
        <v>0</v>
      </c>
      <c r="AE170">
        <v>0</v>
      </c>
      <c r="AF170" s="1">
        <v>3</v>
      </c>
      <c r="AG170" s="2">
        <v>29</v>
      </c>
      <c r="AH170" s="3">
        <v>0</v>
      </c>
      <c r="AI170" s="4">
        <v>0</v>
      </c>
      <c r="AJ170">
        <v>0</v>
      </c>
      <c r="AK170">
        <v>11</v>
      </c>
      <c r="AM170" s="2">
        <v>14</v>
      </c>
      <c r="AQ170" s="1">
        <v>11.1</v>
      </c>
      <c r="AR170" s="2">
        <v>11.1</v>
      </c>
      <c r="AV170">
        <v>0</v>
      </c>
      <c r="AW170">
        <v>0</v>
      </c>
      <c r="AX170">
        <v>0</v>
      </c>
      <c r="AY170">
        <v>0</v>
      </c>
      <c r="BA170" t="s">
        <v>121</v>
      </c>
      <c r="BB170" t="s">
        <v>124</v>
      </c>
      <c r="BC170">
        <v>11.3</v>
      </c>
      <c r="BD170">
        <v>4.4000000000000004</v>
      </c>
      <c r="BF170">
        <v>8.8000000000000007</v>
      </c>
      <c r="BG170">
        <v>2</v>
      </c>
      <c r="BI170">
        <v>4.4000000000000004</v>
      </c>
    </row>
    <row r="171" spans="1:61">
      <c r="A171">
        <v>46</v>
      </c>
      <c r="B171" t="s">
        <v>105</v>
      </c>
      <c r="C171" t="s">
        <v>109</v>
      </c>
      <c r="D171" s="6">
        <v>42885</v>
      </c>
      <c r="E171" s="6">
        <v>42963</v>
      </c>
      <c r="F171">
        <f t="shared" si="2"/>
        <v>78</v>
      </c>
      <c r="G171">
        <v>49</v>
      </c>
      <c r="H171" t="s">
        <v>60</v>
      </c>
      <c r="I171" s="5">
        <v>1</v>
      </c>
      <c r="J171" s="5">
        <v>0</v>
      </c>
      <c r="K171" s="5">
        <v>1</v>
      </c>
      <c r="L171" s="5">
        <v>0</v>
      </c>
      <c r="M171" s="5">
        <v>1</v>
      </c>
      <c r="N171" s="5">
        <v>0</v>
      </c>
      <c r="O171" s="5">
        <v>0</v>
      </c>
      <c r="P171" s="5">
        <v>1</v>
      </c>
      <c r="Q171" s="5">
        <v>1</v>
      </c>
      <c r="R171" s="5">
        <v>0</v>
      </c>
      <c r="S171" s="8">
        <v>11.8</v>
      </c>
      <c r="T171" s="8">
        <v>0</v>
      </c>
      <c r="U171" s="8">
        <v>1</v>
      </c>
      <c r="V171" s="1">
        <v>1</v>
      </c>
      <c r="W171" s="2">
        <v>1</v>
      </c>
      <c r="X171" s="3">
        <v>0</v>
      </c>
      <c r="Y171" s="4">
        <v>1</v>
      </c>
      <c r="Z171">
        <v>1</v>
      </c>
      <c r="AA171" s="1">
        <v>87</v>
      </c>
      <c r="AB171" s="2">
        <v>80</v>
      </c>
      <c r="AC171" s="3">
        <v>0</v>
      </c>
      <c r="AD171" s="4">
        <v>70</v>
      </c>
      <c r="AE171">
        <v>70</v>
      </c>
      <c r="AF171" s="1">
        <v>343</v>
      </c>
      <c r="AG171" s="2">
        <v>301</v>
      </c>
      <c r="AH171" s="3">
        <v>4</v>
      </c>
      <c r="AI171" s="4">
        <v>310</v>
      </c>
      <c r="AJ171">
        <v>320</v>
      </c>
      <c r="AK171">
        <v>4</v>
      </c>
      <c r="AN171" s="3">
        <v>1</v>
      </c>
      <c r="AQ171" s="1">
        <v>13</v>
      </c>
      <c r="AR171" s="2">
        <v>13</v>
      </c>
      <c r="AT171" s="4">
        <v>13</v>
      </c>
      <c r="AU171">
        <v>13</v>
      </c>
      <c r="AV171">
        <v>0</v>
      </c>
      <c r="AW171">
        <v>0</v>
      </c>
      <c r="AX171">
        <v>0</v>
      </c>
      <c r="AY171">
        <v>0</v>
      </c>
      <c r="BA171" t="s">
        <v>125</v>
      </c>
      <c r="BB171" t="s">
        <v>122</v>
      </c>
      <c r="BC171">
        <v>13</v>
      </c>
      <c r="BD171">
        <v>11.7</v>
      </c>
      <c r="BF171">
        <v>13</v>
      </c>
      <c r="BG171">
        <v>1.9</v>
      </c>
      <c r="BI171">
        <v>0.4</v>
      </c>
    </row>
    <row r="172" spans="1:61">
      <c r="A172">
        <v>62</v>
      </c>
      <c r="B172" t="s">
        <v>105</v>
      </c>
      <c r="C172" t="s">
        <v>106</v>
      </c>
      <c r="D172" s="6">
        <v>43195</v>
      </c>
      <c r="E172" s="6">
        <v>43210</v>
      </c>
      <c r="F172">
        <f t="shared" si="2"/>
        <v>15</v>
      </c>
      <c r="G172">
        <v>34</v>
      </c>
      <c r="H172" t="s">
        <v>48</v>
      </c>
      <c r="I172" s="5">
        <v>1</v>
      </c>
      <c r="J172" s="5">
        <v>0</v>
      </c>
      <c r="K172" s="5">
        <v>1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8">
        <v>11.8</v>
      </c>
      <c r="T172" s="8">
        <v>1</v>
      </c>
      <c r="U172" s="8">
        <v>1</v>
      </c>
      <c r="V172" s="1">
        <v>0</v>
      </c>
      <c r="W172" s="2">
        <v>1</v>
      </c>
      <c r="X172" s="3">
        <v>0</v>
      </c>
      <c r="Y172" s="4">
        <v>1</v>
      </c>
      <c r="Z172">
        <v>1</v>
      </c>
      <c r="AA172" s="1">
        <v>3</v>
      </c>
      <c r="AB172" s="2">
        <v>80</v>
      </c>
      <c r="AC172" s="3">
        <v>67</v>
      </c>
      <c r="AD172" s="4">
        <v>83</v>
      </c>
      <c r="AE172">
        <v>73</v>
      </c>
      <c r="AF172" s="1">
        <v>107</v>
      </c>
      <c r="AG172" s="2">
        <v>340</v>
      </c>
      <c r="AH172" s="3">
        <v>322</v>
      </c>
      <c r="AI172" s="4">
        <v>337</v>
      </c>
      <c r="AJ172">
        <v>313</v>
      </c>
      <c r="AK172">
        <v>10</v>
      </c>
      <c r="AM172" s="2">
        <v>10</v>
      </c>
      <c r="AQ172" s="1">
        <v>11.5</v>
      </c>
      <c r="AR172" s="2">
        <v>10.199999999999999</v>
      </c>
      <c r="AS172" s="3">
        <v>11</v>
      </c>
      <c r="AT172" s="4">
        <v>11.5</v>
      </c>
      <c r="AU172">
        <v>11.1</v>
      </c>
      <c r="AV172">
        <v>0</v>
      </c>
      <c r="AW172">
        <v>0</v>
      </c>
      <c r="AX172">
        <v>0</v>
      </c>
      <c r="AY172">
        <v>0</v>
      </c>
      <c r="BA172" t="s">
        <v>121</v>
      </c>
      <c r="BB172" t="s">
        <v>122</v>
      </c>
      <c r="BC172">
        <v>11.1</v>
      </c>
      <c r="BD172">
        <v>34.1</v>
      </c>
      <c r="BF172">
        <v>8.8000000000000007</v>
      </c>
      <c r="BG172">
        <v>4</v>
      </c>
      <c r="BI172">
        <v>0.9</v>
      </c>
    </row>
    <row r="173" spans="1:61">
      <c r="A173">
        <v>58</v>
      </c>
      <c r="B173" t="s">
        <v>108</v>
      </c>
      <c r="C173" t="s">
        <v>47</v>
      </c>
      <c r="D173" s="6">
        <v>43409</v>
      </c>
      <c r="E173" s="6">
        <v>43425</v>
      </c>
      <c r="F173">
        <f t="shared" si="2"/>
        <v>16</v>
      </c>
      <c r="G173">
        <v>28</v>
      </c>
      <c r="H173" t="s">
        <v>48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8">
        <v>11.9</v>
      </c>
      <c r="T173" s="8">
        <v>0</v>
      </c>
      <c r="U173" s="8">
        <v>1</v>
      </c>
      <c r="V173" s="1">
        <v>1</v>
      </c>
      <c r="W173" s="2">
        <v>0</v>
      </c>
      <c r="X173" s="3">
        <v>1</v>
      </c>
      <c r="Y173" s="4">
        <v>0</v>
      </c>
      <c r="Z173">
        <v>0</v>
      </c>
      <c r="AA173" s="1">
        <v>70</v>
      </c>
      <c r="AB173" s="2">
        <v>63</v>
      </c>
      <c r="AC173" s="3">
        <v>83</v>
      </c>
      <c r="AD173" s="4">
        <v>40</v>
      </c>
      <c r="AE173">
        <v>60</v>
      </c>
      <c r="AF173" s="1">
        <v>276</v>
      </c>
      <c r="AG173" s="2">
        <v>245</v>
      </c>
      <c r="AH173" s="3">
        <v>332</v>
      </c>
      <c r="AI173" s="4">
        <v>178</v>
      </c>
      <c r="AJ173">
        <v>245</v>
      </c>
      <c r="AK173">
        <v>2</v>
      </c>
      <c r="AM173" s="2">
        <v>2</v>
      </c>
      <c r="AQ173" s="1">
        <v>14.8</v>
      </c>
      <c r="AR173" s="2">
        <v>14.6</v>
      </c>
      <c r="AS173" s="3">
        <v>14.8</v>
      </c>
      <c r="AT173" s="4">
        <v>13.8</v>
      </c>
      <c r="AU173">
        <v>14.8</v>
      </c>
      <c r="AV173">
        <v>0</v>
      </c>
      <c r="AW173">
        <v>0</v>
      </c>
      <c r="AX173">
        <v>0</v>
      </c>
      <c r="AY173">
        <v>0</v>
      </c>
      <c r="BA173" t="s">
        <v>125</v>
      </c>
      <c r="BB173" t="s">
        <v>122</v>
      </c>
      <c r="BC173">
        <v>14.8</v>
      </c>
      <c r="BD173">
        <v>0.3</v>
      </c>
      <c r="BF173">
        <v>12.1</v>
      </c>
      <c r="BG173">
        <v>0</v>
      </c>
      <c r="BI173">
        <v>7</v>
      </c>
    </row>
    <row r="174" spans="1:61">
      <c r="A174">
        <v>50</v>
      </c>
      <c r="B174" t="s">
        <v>105</v>
      </c>
      <c r="C174" t="s">
        <v>107</v>
      </c>
      <c r="D174" s="6">
        <v>43321</v>
      </c>
      <c r="E174" s="6">
        <v>43354</v>
      </c>
      <c r="F174">
        <f t="shared" si="2"/>
        <v>33</v>
      </c>
      <c r="G174">
        <v>36</v>
      </c>
      <c r="H174" t="s">
        <v>48</v>
      </c>
      <c r="I174" s="5">
        <v>1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8">
        <v>11.9</v>
      </c>
      <c r="T174" s="8">
        <v>0</v>
      </c>
      <c r="U174" s="8">
        <v>1</v>
      </c>
      <c r="V174" s="1">
        <v>0</v>
      </c>
      <c r="W174" s="2">
        <v>0</v>
      </c>
      <c r="X174" s="3">
        <v>0</v>
      </c>
      <c r="Y174" s="4">
        <v>0</v>
      </c>
      <c r="Z174">
        <v>0</v>
      </c>
      <c r="AA174" s="1">
        <v>0</v>
      </c>
      <c r="AB174" s="2">
        <v>0</v>
      </c>
      <c r="AC174" s="3">
        <v>0</v>
      </c>
      <c r="AD174" s="4">
        <v>0</v>
      </c>
      <c r="AE174">
        <v>0</v>
      </c>
      <c r="AF174" s="1">
        <v>4</v>
      </c>
      <c r="AG174" s="2">
        <v>0</v>
      </c>
      <c r="AH174" s="3">
        <v>0</v>
      </c>
      <c r="AI174" s="4">
        <v>0</v>
      </c>
      <c r="AJ174">
        <v>0</v>
      </c>
      <c r="AK174">
        <v>0</v>
      </c>
      <c r="AQ174" s="1">
        <v>4.5999999999999996</v>
      </c>
      <c r="AV174">
        <v>0</v>
      </c>
      <c r="AW174">
        <v>0</v>
      </c>
      <c r="AX174">
        <v>0</v>
      </c>
      <c r="AY174">
        <v>0</v>
      </c>
      <c r="BA174" t="s">
        <v>121</v>
      </c>
      <c r="BB174" t="s">
        <v>122</v>
      </c>
      <c r="BC174">
        <v>4.8</v>
      </c>
      <c r="BD174">
        <v>6.6</v>
      </c>
      <c r="BF174">
        <v>4.2</v>
      </c>
      <c r="BG174">
        <v>0</v>
      </c>
      <c r="BI174">
        <v>0.3</v>
      </c>
    </row>
    <row r="175" spans="1:61">
      <c r="A175">
        <v>35</v>
      </c>
      <c r="B175" t="s">
        <v>108</v>
      </c>
      <c r="C175" t="s">
        <v>106</v>
      </c>
      <c r="D175" s="6">
        <v>43487</v>
      </c>
      <c r="E175" s="6">
        <v>43509</v>
      </c>
      <c r="F175">
        <f t="shared" si="2"/>
        <v>22</v>
      </c>
      <c r="G175">
        <v>47</v>
      </c>
      <c r="H175" t="s">
        <v>48</v>
      </c>
      <c r="I175" s="5">
        <v>0</v>
      </c>
      <c r="J175" s="5">
        <v>0</v>
      </c>
      <c r="K175" s="5">
        <v>1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8">
        <v>11.9</v>
      </c>
      <c r="T175" s="8">
        <v>0</v>
      </c>
      <c r="U175" s="8">
        <v>1</v>
      </c>
      <c r="V175" s="1">
        <v>0</v>
      </c>
      <c r="W175" s="2">
        <v>0</v>
      </c>
      <c r="X175" s="3">
        <v>0</v>
      </c>
      <c r="Y175" s="4">
        <v>0</v>
      </c>
      <c r="Z175">
        <v>0</v>
      </c>
      <c r="AA175" s="1">
        <v>27</v>
      </c>
      <c r="AB175" s="2">
        <v>0</v>
      </c>
      <c r="AC175" s="3">
        <v>0</v>
      </c>
      <c r="AD175" s="4">
        <v>0</v>
      </c>
      <c r="AE175">
        <v>0</v>
      </c>
      <c r="AF175" s="1">
        <v>163</v>
      </c>
      <c r="AG175" s="2">
        <v>32</v>
      </c>
      <c r="AH175" s="3">
        <v>2</v>
      </c>
      <c r="AI175" s="4">
        <v>0</v>
      </c>
      <c r="AJ175">
        <v>0</v>
      </c>
      <c r="AK175">
        <v>2</v>
      </c>
      <c r="AN175" s="3">
        <v>2</v>
      </c>
      <c r="AQ175" s="1">
        <v>12</v>
      </c>
      <c r="AR175" s="2">
        <v>9.8000000000000007</v>
      </c>
      <c r="AS175" s="3">
        <v>11.5</v>
      </c>
      <c r="AV175">
        <v>0</v>
      </c>
      <c r="AW175">
        <v>0</v>
      </c>
      <c r="AX175">
        <v>0</v>
      </c>
      <c r="AY175">
        <v>0</v>
      </c>
      <c r="BA175" t="s">
        <v>123</v>
      </c>
      <c r="BB175" t="s">
        <v>122</v>
      </c>
      <c r="BC175">
        <v>9.8000000000000007</v>
      </c>
      <c r="BD175">
        <v>10.4</v>
      </c>
      <c r="BF175">
        <v>7.8</v>
      </c>
      <c r="BG175">
        <v>3.3</v>
      </c>
      <c r="BI175">
        <v>0.8</v>
      </c>
    </row>
    <row r="176" spans="1:61">
      <c r="A176">
        <v>41</v>
      </c>
      <c r="B176" t="s">
        <v>105</v>
      </c>
      <c r="C176" t="s">
        <v>107</v>
      </c>
      <c r="D176" s="6">
        <v>42401</v>
      </c>
      <c r="E176" s="6">
        <v>42426</v>
      </c>
      <c r="F176">
        <f t="shared" si="2"/>
        <v>25</v>
      </c>
      <c r="G176">
        <v>51</v>
      </c>
      <c r="H176" t="s">
        <v>48</v>
      </c>
      <c r="I176" s="5">
        <v>1</v>
      </c>
      <c r="J176" s="5">
        <v>1</v>
      </c>
      <c r="K176" s="5">
        <v>1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8">
        <v>12</v>
      </c>
      <c r="T176" s="8">
        <v>0</v>
      </c>
      <c r="U176" s="8">
        <v>1</v>
      </c>
      <c r="V176" s="1">
        <v>0</v>
      </c>
      <c r="W176" s="2">
        <v>0</v>
      </c>
      <c r="X176" s="3">
        <v>0</v>
      </c>
      <c r="Y176" s="4">
        <v>0</v>
      </c>
      <c r="Z176">
        <v>0</v>
      </c>
      <c r="AA176" s="1">
        <v>47</v>
      </c>
      <c r="AB176" s="2">
        <v>0</v>
      </c>
      <c r="AC176" s="3">
        <v>0</v>
      </c>
      <c r="AD176" s="4">
        <v>0</v>
      </c>
      <c r="AE176">
        <v>0</v>
      </c>
      <c r="AF176" s="1">
        <v>169</v>
      </c>
      <c r="AG176" s="2">
        <v>0</v>
      </c>
      <c r="AH176" s="3">
        <v>0</v>
      </c>
      <c r="AI176" s="4">
        <v>0</v>
      </c>
      <c r="AJ176">
        <v>0</v>
      </c>
      <c r="AK176">
        <v>6</v>
      </c>
      <c r="AQ176" s="1">
        <v>9.6999999999999993</v>
      </c>
      <c r="AV176">
        <v>0</v>
      </c>
      <c r="AW176">
        <v>0</v>
      </c>
      <c r="AX176">
        <v>0</v>
      </c>
      <c r="AY176">
        <v>0</v>
      </c>
      <c r="BA176" t="s">
        <v>123</v>
      </c>
      <c r="BB176" t="s">
        <v>126</v>
      </c>
      <c r="BC176">
        <v>9.5</v>
      </c>
      <c r="BD176">
        <v>33.299999999999997</v>
      </c>
      <c r="BF176">
        <v>5.5</v>
      </c>
      <c r="BG176">
        <v>6</v>
      </c>
      <c r="BI176">
        <v>2</v>
      </c>
    </row>
    <row r="177" spans="1:61">
      <c r="A177">
        <v>53</v>
      </c>
      <c r="B177" t="s">
        <v>108</v>
      </c>
      <c r="C177" t="s">
        <v>106</v>
      </c>
      <c r="D177" s="6">
        <v>42978</v>
      </c>
      <c r="E177" s="6">
        <v>42993</v>
      </c>
      <c r="F177">
        <f t="shared" si="2"/>
        <v>15</v>
      </c>
      <c r="G177">
        <v>27</v>
      </c>
      <c r="H177" t="s">
        <v>48</v>
      </c>
      <c r="I177" s="5">
        <v>1</v>
      </c>
      <c r="J177" s="5">
        <v>0</v>
      </c>
      <c r="K177" s="5">
        <v>0</v>
      </c>
      <c r="L177" s="5">
        <v>0</v>
      </c>
      <c r="M177" s="5">
        <v>0</v>
      </c>
      <c r="N177" s="5">
        <v>1</v>
      </c>
      <c r="O177" s="5">
        <v>0</v>
      </c>
      <c r="P177" s="5">
        <v>0</v>
      </c>
      <c r="Q177" s="5">
        <v>0</v>
      </c>
      <c r="R177" s="5">
        <v>0</v>
      </c>
      <c r="S177" s="8">
        <v>12</v>
      </c>
      <c r="T177" s="8">
        <v>0</v>
      </c>
      <c r="U177" s="8">
        <v>1</v>
      </c>
      <c r="V177" s="1">
        <v>1</v>
      </c>
      <c r="W177" s="2">
        <v>1</v>
      </c>
      <c r="X177" s="3">
        <v>1</v>
      </c>
      <c r="Y177" s="4">
        <v>1</v>
      </c>
      <c r="Z177">
        <v>1</v>
      </c>
      <c r="AA177" s="1">
        <v>83</v>
      </c>
      <c r="AB177" s="2">
        <v>87</v>
      </c>
      <c r="AC177" s="3">
        <v>77</v>
      </c>
      <c r="AD177" s="4">
        <v>97</v>
      </c>
      <c r="AE177">
        <v>87</v>
      </c>
      <c r="AF177" s="1">
        <v>348</v>
      </c>
      <c r="AG177" s="2">
        <v>372</v>
      </c>
      <c r="AH177" s="3">
        <v>297</v>
      </c>
      <c r="AI177" s="4">
        <v>365</v>
      </c>
      <c r="AJ177">
        <v>373</v>
      </c>
      <c r="AK177">
        <v>13</v>
      </c>
      <c r="AO177" s="4">
        <v>8</v>
      </c>
      <c r="AQ177" s="1">
        <v>11.2</v>
      </c>
      <c r="AR177" s="2">
        <v>11.7</v>
      </c>
      <c r="AS177" s="3">
        <v>11.3</v>
      </c>
      <c r="AT177" s="4">
        <v>13.4</v>
      </c>
      <c r="AU177">
        <v>11.2</v>
      </c>
      <c r="AV177">
        <v>0</v>
      </c>
      <c r="AW177">
        <v>0</v>
      </c>
      <c r="AX177">
        <v>0</v>
      </c>
      <c r="AY177">
        <v>0</v>
      </c>
      <c r="BA177" t="s">
        <v>123</v>
      </c>
      <c r="BB177" t="s">
        <v>124</v>
      </c>
      <c r="BC177">
        <v>11.2</v>
      </c>
      <c r="BD177">
        <v>44.1</v>
      </c>
      <c r="BF177">
        <v>7.7</v>
      </c>
      <c r="BG177">
        <v>10.8</v>
      </c>
      <c r="BI177">
        <v>2.2000000000000002</v>
      </c>
    </row>
    <row r="178" spans="1:61">
      <c r="A178">
        <v>64</v>
      </c>
      <c r="B178" t="s">
        <v>105</v>
      </c>
      <c r="C178" t="s">
        <v>107</v>
      </c>
      <c r="D178" s="6">
        <v>42989</v>
      </c>
      <c r="E178" s="6">
        <v>43013</v>
      </c>
      <c r="F178">
        <f t="shared" si="2"/>
        <v>24</v>
      </c>
      <c r="G178">
        <v>41</v>
      </c>
      <c r="H178" t="s">
        <v>48</v>
      </c>
      <c r="I178" s="5">
        <v>1</v>
      </c>
      <c r="J178" s="5">
        <v>0</v>
      </c>
      <c r="K178" s="5">
        <v>0</v>
      </c>
      <c r="L178" s="5">
        <v>0</v>
      </c>
      <c r="M178" s="5">
        <v>0</v>
      </c>
      <c r="N178" s="5">
        <v>1</v>
      </c>
      <c r="O178" s="5">
        <v>1</v>
      </c>
      <c r="P178" s="5">
        <v>0</v>
      </c>
      <c r="Q178" s="5">
        <v>0</v>
      </c>
      <c r="R178" s="5">
        <v>0</v>
      </c>
      <c r="S178" s="8">
        <v>12.1</v>
      </c>
      <c r="T178" s="8">
        <v>0</v>
      </c>
      <c r="U178" s="8">
        <v>0</v>
      </c>
      <c r="V178" s="1">
        <v>1</v>
      </c>
      <c r="W178" s="2">
        <v>1</v>
      </c>
      <c r="X178" s="3">
        <v>1</v>
      </c>
      <c r="Y178" s="4">
        <v>1</v>
      </c>
      <c r="Z178">
        <v>1</v>
      </c>
      <c r="AA178" s="1">
        <v>100</v>
      </c>
      <c r="AB178" s="2">
        <v>83</v>
      </c>
      <c r="AC178" s="3">
        <v>90</v>
      </c>
      <c r="AD178" s="4">
        <v>87</v>
      </c>
      <c r="AE178">
        <v>93</v>
      </c>
      <c r="AF178" s="1">
        <v>488</v>
      </c>
      <c r="AG178" s="2">
        <v>386</v>
      </c>
      <c r="AH178" s="3">
        <v>393</v>
      </c>
      <c r="AI178" s="4">
        <v>348</v>
      </c>
      <c r="AJ178">
        <v>394</v>
      </c>
      <c r="AK178">
        <v>11</v>
      </c>
      <c r="AM178" s="2">
        <v>7</v>
      </c>
      <c r="AO178" s="4">
        <v>8</v>
      </c>
      <c r="AQ178" s="1">
        <v>9.5</v>
      </c>
      <c r="AR178" s="2">
        <v>10.6</v>
      </c>
      <c r="AS178" s="3">
        <v>10.7</v>
      </c>
      <c r="AT178" s="4">
        <v>9.4</v>
      </c>
      <c r="AU178">
        <v>10.9</v>
      </c>
      <c r="AV178">
        <v>0</v>
      </c>
      <c r="AW178">
        <v>0</v>
      </c>
      <c r="AX178">
        <v>0</v>
      </c>
      <c r="AY178">
        <v>0</v>
      </c>
      <c r="BA178" t="s">
        <v>123</v>
      </c>
      <c r="BB178" t="s">
        <v>124</v>
      </c>
      <c r="BC178">
        <v>10.9</v>
      </c>
      <c r="BD178">
        <v>15.3</v>
      </c>
      <c r="BF178">
        <v>7.1</v>
      </c>
      <c r="BG178">
        <v>9.1</v>
      </c>
      <c r="BI178">
        <v>2.2000000000000002</v>
      </c>
    </row>
    <row r="179" spans="1:61">
      <c r="A179">
        <v>50</v>
      </c>
      <c r="B179" t="s">
        <v>101</v>
      </c>
      <c r="C179" t="s">
        <v>100</v>
      </c>
      <c r="D179" s="6">
        <v>42108</v>
      </c>
      <c r="E179" s="6">
        <v>42177</v>
      </c>
      <c r="F179">
        <f t="shared" si="2"/>
        <v>69</v>
      </c>
      <c r="G179">
        <v>31</v>
      </c>
      <c r="H179" t="s">
        <v>48</v>
      </c>
      <c r="I179" s="5">
        <v>1</v>
      </c>
      <c r="J179" s="5">
        <v>1</v>
      </c>
      <c r="K179" s="5">
        <v>1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8">
        <v>12.1</v>
      </c>
      <c r="T179" s="8">
        <v>0</v>
      </c>
      <c r="U179" s="8">
        <v>1</v>
      </c>
      <c r="V179" s="1">
        <v>1</v>
      </c>
      <c r="W179" s="2">
        <v>0</v>
      </c>
      <c r="X179" s="3">
        <v>0</v>
      </c>
      <c r="Y179" s="4">
        <v>0</v>
      </c>
      <c r="Z179">
        <v>0</v>
      </c>
      <c r="AA179" s="1">
        <v>77</v>
      </c>
      <c r="AB179" s="2">
        <v>3</v>
      </c>
      <c r="AC179" s="3">
        <v>0</v>
      </c>
      <c r="AD179" s="4">
        <v>0</v>
      </c>
      <c r="AE179">
        <v>0</v>
      </c>
      <c r="AF179" s="1">
        <v>327</v>
      </c>
      <c r="AG179" s="2">
        <v>15</v>
      </c>
      <c r="AH179" s="3">
        <v>0</v>
      </c>
      <c r="AI179" s="4">
        <v>0</v>
      </c>
      <c r="AJ179">
        <v>0</v>
      </c>
      <c r="AQ179" s="1">
        <v>8.9</v>
      </c>
      <c r="AV179">
        <v>0</v>
      </c>
      <c r="AW179">
        <v>0</v>
      </c>
      <c r="AX179">
        <v>0</v>
      </c>
      <c r="AY179">
        <v>0</v>
      </c>
      <c r="BA179" t="s">
        <v>123</v>
      </c>
      <c r="BB179" t="s">
        <v>124</v>
      </c>
      <c r="BC179">
        <v>8.9</v>
      </c>
      <c r="BD179">
        <v>65</v>
      </c>
      <c r="BF179">
        <v>6.4</v>
      </c>
      <c r="BG179">
        <v>26.2</v>
      </c>
      <c r="BI179">
        <v>2.2999999999999998</v>
      </c>
    </row>
    <row r="180" spans="1:61">
      <c r="A180">
        <v>48</v>
      </c>
      <c r="B180" t="s">
        <v>105</v>
      </c>
      <c r="C180" t="s">
        <v>106</v>
      </c>
      <c r="D180" s="6">
        <v>42437</v>
      </c>
      <c r="E180" s="6">
        <v>42458</v>
      </c>
      <c r="F180">
        <f t="shared" si="2"/>
        <v>21</v>
      </c>
      <c r="G180">
        <v>32</v>
      </c>
      <c r="H180" t="s">
        <v>48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1</v>
      </c>
      <c r="S180" s="8">
        <v>12.1</v>
      </c>
      <c r="T180" s="8">
        <v>0</v>
      </c>
      <c r="U180" s="8">
        <v>1</v>
      </c>
      <c r="V180" s="1">
        <v>1</v>
      </c>
      <c r="W180" s="2">
        <v>1</v>
      </c>
      <c r="X180" s="3">
        <v>1</v>
      </c>
      <c r="Y180" s="4">
        <v>1</v>
      </c>
      <c r="Z180">
        <v>1</v>
      </c>
      <c r="AA180" s="1">
        <v>93</v>
      </c>
      <c r="AB180" s="2">
        <v>100</v>
      </c>
      <c r="AC180" s="3">
        <v>77</v>
      </c>
      <c r="AD180" s="4">
        <v>100</v>
      </c>
      <c r="AE180">
        <v>97</v>
      </c>
      <c r="AF180" s="1">
        <v>442</v>
      </c>
      <c r="AG180" s="2">
        <v>440</v>
      </c>
      <c r="AH180" s="3">
        <v>290</v>
      </c>
      <c r="AI180" s="4">
        <v>435</v>
      </c>
      <c r="AJ180">
        <v>428</v>
      </c>
      <c r="AK180">
        <v>14</v>
      </c>
      <c r="AQ180" s="1">
        <v>13</v>
      </c>
      <c r="AR180" s="2">
        <v>13.6</v>
      </c>
      <c r="AS180" s="3">
        <v>13.3</v>
      </c>
      <c r="AT180" s="4">
        <v>10.3</v>
      </c>
      <c r="AU180">
        <v>9</v>
      </c>
      <c r="AV180">
        <v>0</v>
      </c>
      <c r="AW180">
        <v>0</v>
      </c>
      <c r="AX180">
        <v>0</v>
      </c>
      <c r="AY180">
        <v>0</v>
      </c>
      <c r="BA180" t="s">
        <v>121</v>
      </c>
      <c r="BB180" t="s">
        <v>122</v>
      </c>
      <c r="BC180">
        <v>9</v>
      </c>
      <c r="BD180">
        <v>5.0999999999999996</v>
      </c>
      <c r="BF180">
        <v>6.9</v>
      </c>
      <c r="BG180">
        <v>1.4</v>
      </c>
      <c r="BI180">
        <v>0.9</v>
      </c>
    </row>
    <row r="181" spans="1:61">
      <c r="A181">
        <v>57</v>
      </c>
      <c r="B181" t="s">
        <v>108</v>
      </c>
      <c r="C181" t="s">
        <v>107</v>
      </c>
      <c r="D181" s="6">
        <v>41739</v>
      </c>
      <c r="E181" s="6">
        <v>41745</v>
      </c>
      <c r="F181">
        <f t="shared" si="2"/>
        <v>6</v>
      </c>
      <c r="G181">
        <v>37</v>
      </c>
      <c r="H181" t="s">
        <v>48</v>
      </c>
      <c r="I181" s="5">
        <v>1</v>
      </c>
      <c r="J181" s="5">
        <v>0</v>
      </c>
      <c r="K181" s="5">
        <v>0</v>
      </c>
      <c r="L181" s="5">
        <v>0</v>
      </c>
      <c r="M181" s="5">
        <v>0</v>
      </c>
      <c r="N181" s="5">
        <v>1</v>
      </c>
      <c r="O181" s="5">
        <v>0</v>
      </c>
      <c r="P181" s="5">
        <v>0</v>
      </c>
      <c r="Q181" s="5">
        <v>0</v>
      </c>
      <c r="R181" s="5">
        <v>0</v>
      </c>
      <c r="S181" s="8">
        <v>12.1</v>
      </c>
      <c r="T181" s="8">
        <v>0</v>
      </c>
      <c r="U181" s="8">
        <v>0</v>
      </c>
      <c r="V181" s="1">
        <v>1</v>
      </c>
      <c r="W181" s="2">
        <v>0</v>
      </c>
      <c r="X181" s="3">
        <v>1</v>
      </c>
      <c r="Y181" s="4">
        <v>1</v>
      </c>
      <c r="Z181">
        <v>0</v>
      </c>
      <c r="AA181" s="1">
        <v>70</v>
      </c>
      <c r="AB181" s="2">
        <v>27</v>
      </c>
      <c r="AC181" s="3">
        <v>97</v>
      </c>
      <c r="AD181" s="4">
        <v>100</v>
      </c>
      <c r="AE181">
        <v>10</v>
      </c>
      <c r="AF181" s="1">
        <v>306</v>
      </c>
      <c r="AG181" s="2">
        <v>129</v>
      </c>
      <c r="AH181" s="3">
        <v>479</v>
      </c>
      <c r="AI181" s="4">
        <v>572</v>
      </c>
      <c r="AJ181">
        <v>50</v>
      </c>
      <c r="AK181">
        <v>2</v>
      </c>
      <c r="AL181" s="1">
        <v>3</v>
      </c>
      <c r="AM181" s="2">
        <v>4</v>
      </c>
      <c r="AN181" s="3">
        <v>5</v>
      </c>
      <c r="AQ181" s="1">
        <v>8</v>
      </c>
      <c r="AR181" s="2">
        <v>8</v>
      </c>
      <c r="AS181" s="3">
        <v>7.7</v>
      </c>
      <c r="AT181" s="4">
        <v>8</v>
      </c>
      <c r="AU181">
        <v>6.6</v>
      </c>
      <c r="AV181">
        <v>0</v>
      </c>
      <c r="AW181">
        <v>0</v>
      </c>
      <c r="AX181">
        <v>0</v>
      </c>
      <c r="AY181">
        <v>0</v>
      </c>
      <c r="BA181" t="s">
        <v>125</v>
      </c>
      <c r="BB181" t="s">
        <v>122</v>
      </c>
      <c r="BC181">
        <v>8</v>
      </c>
      <c r="BD181">
        <v>4.5</v>
      </c>
      <c r="BF181">
        <v>5.7</v>
      </c>
      <c r="BG181">
        <v>0</v>
      </c>
      <c r="BI181">
        <v>0.4</v>
      </c>
    </row>
    <row r="182" spans="1:61">
      <c r="A182">
        <v>40</v>
      </c>
      <c r="B182" t="s">
        <v>108</v>
      </c>
      <c r="C182" t="s">
        <v>107</v>
      </c>
      <c r="D182" s="6">
        <v>43577</v>
      </c>
      <c r="E182" s="6">
        <v>43593</v>
      </c>
      <c r="F182">
        <f t="shared" si="2"/>
        <v>16</v>
      </c>
      <c r="G182">
        <v>34</v>
      </c>
      <c r="H182" t="s">
        <v>48</v>
      </c>
      <c r="I182" s="5">
        <v>0</v>
      </c>
      <c r="J182" s="5">
        <v>1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8">
        <v>12.2</v>
      </c>
      <c r="T182" s="8">
        <v>0</v>
      </c>
      <c r="U182" s="8">
        <v>0</v>
      </c>
      <c r="V182" s="1">
        <v>0</v>
      </c>
      <c r="W182" s="2">
        <v>1</v>
      </c>
      <c r="X182" s="3">
        <v>0</v>
      </c>
      <c r="Y182" s="4">
        <v>0</v>
      </c>
      <c r="Z182">
        <v>0</v>
      </c>
      <c r="AA182" s="1">
        <v>43</v>
      </c>
      <c r="AB182" s="2">
        <v>73</v>
      </c>
      <c r="AC182" s="3">
        <v>0</v>
      </c>
      <c r="AD182" s="4">
        <v>0</v>
      </c>
      <c r="AE182">
        <v>0</v>
      </c>
      <c r="AF182" s="1">
        <v>229</v>
      </c>
      <c r="AG182" s="2">
        <v>297</v>
      </c>
      <c r="AH182" s="3">
        <v>0</v>
      </c>
      <c r="AI182" s="4">
        <v>0</v>
      </c>
      <c r="AJ182">
        <v>0</v>
      </c>
      <c r="AK182">
        <v>12</v>
      </c>
      <c r="AM182" s="2">
        <v>12</v>
      </c>
      <c r="AQ182" s="1">
        <v>9.6</v>
      </c>
      <c r="AR182" s="2">
        <v>9.6</v>
      </c>
      <c r="AV182">
        <v>0</v>
      </c>
      <c r="AW182">
        <v>0</v>
      </c>
      <c r="AX182">
        <v>0</v>
      </c>
      <c r="AY182">
        <v>0</v>
      </c>
      <c r="BA182" t="s">
        <v>121</v>
      </c>
      <c r="BB182" t="s">
        <v>124</v>
      </c>
      <c r="BC182">
        <v>9.4</v>
      </c>
      <c r="BD182">
        <v>19.399999999999999</v>
      </c>
      <c r="BF182">
        <v>6.6</v>
      </c>
      <c r="BG182">
        <v>2.7</v>
      </c>
      <c r="BI182">
        <v>1.3</v>
      </c>
    </row>
    <row r="183" spans="1:61">
      <c r="A183">
        <v>27</v>
      </c>
      <c r="B183" t="s">
        <v>105</v>
      </c>
      <c r="C183" t="s">
        <v>106</v>
      </c>
      <c r="D183" s="6">
        <v>42500</v>
      </c>
      <c r="E183" s="6">
        <v>42569</v>
      </c>
      <c r="F183">
        <f t="shared" si="2"/>
        <v>69</v>
      </c>
      <c r="G183">
        <v>56</v>
      </c>
      <c r="H183" t="s">
        <v>48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1</v>
      </c>
      <c r="O183" s="5">
        <v>0</v>
      </c>
      <c r="P183" s="5">
        <v>0</v>
      </c>
      <c r="Q183" s="5">
        <v>0</v>
      </c>
      <c r="R183" s="5">
        <v>1</v>
      </c>
      <c r="S183" s="8">
        <v>12.4</v>
      </c>
      <c r="T183" s="8">
        <v>0</v>
      </c>
      <c r="U183" s="8">
        <v>0</v>
      </c>
      <c r="V183" s="1">
        <v>0</v>
      </c>
      <c r="W183" s="2">
        <v>0</v>
      </c>
      <c r="X183" s="3">
        <v>0</v>
      </c>
      <c r="Y183" s="4">
        <v>0</v>
      </c>
      <c r="Z183">
        <v>0</v>
      </c>
      <c r="AA183" s="1">
        <v>0</v>
      </c>
      <c r="AB183" s="2">
        <v>0</v>
      </c>
      <c r="AC183" s="3">
        <v>0</v>
      </c>
      <c r="AD183" s="4">
        <v>0</v>
      </c>
      <c r="AE183">
        <v>0</v>
      </c>
      <c r="AF183" s="1">
        <v>40</v>
      </c>
      <c r="AG183" s="2">
        <v>0</v>
      </c>
      <c r="AH183" s="3">
        <v>0</v>
      </c>
      <c r="AI183" s="4">
        <v>0</v>
      </c>
      <c r="AJ183">
        <v>0</v>
      </c>
      <c r="AK183">
        <v>6</v>
      </c>
      <c r="AQ183" s="1">
        <v>8.1999999999999993</v>
      </c>
      <c r="AV183">
        <v>0</v>
      </c>
      <c r="AW183">
        <v>0</v>
      </c>
      <c r="AX183">
        <v>0</v>
      </c>
      <c r="AY183">
        <v>0</v>
      </c>
      <c r="AZ183">
        <v>1</v>
      </c>
      <c r="BA183" t="s">
        <v>121</v>
      </c>
      <c r="BB183" t="s">
        <v>124</v>
      </c>
      <c r="BC183">
        <v>9.1</v>
      </c>
      <c r="BD183">
        <v>22.1</v>
      </c>
      <c r="BF183">
        <v>7.8</v>
      </c>
      <c r="BG183">
        <v>4.5</v>
      </c>
      <c r="BI183">
        <v>2.7</v>
      </c>
    </row>
    <row r="184" spans="1:61">
      <c r="A184">
        <v>41</v>
      </c>
      <c r="B184" t="s">
        <v>108</v>
      </c>
      <c r="C184" t="s">
        <v>47</v>
      </c>
      <c r="D184" s="6">
        <v>42297</v>
      </c>
      <c r="E184" s="6">
        <v>42303</v>
      </c>
      <c r="F184">
        <f t="shared" si="2"/>
        <v>6</v>
      </c>
      <c r="G184">
        <v>37</v>
      </c>
      <c r="H184" t="s">
        <v>48</v>
      </c>
      <c r="I184" s="5">
        <v>1</v>
      </c>
      <c r="J184" s="5">
        <v>1</v>
      </c>
      <c r="K184" s="5">
        <v>1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8">
        <v>12.4</v>
      </c>
      <c r="T184" s="8">
        <v>0</v>
      </c>
      <c r="U184" s="8">
        <v>1</v>
      </c>
      <c r="V184" s="1">
        <v>0</v>
      </c>
      <c r="W184" s="2">
        <v>0</v>
      </c>
      <c r="X184" s="3">
        <v>0</v>
      </c>
      <c r="Y184" s="4">
        <v>0</v>
      </c>
      <c r="Z184">
        <v>0</v>
      </c>
      <c r="AA184" s="1">
        <v>10</v>
      </c>
      <c r="AB184" s="2">
        <v>0</v>
      </c>
      <c r="AC184" s="3">
        <v>17</v>
      </c>
      <c r="AD184" s="4">
        <v>0</v>
      </c>
      <c r="AE184">
        <v>0</v>
      </c>
      <c r="AF184" s="1">
        <v>46</v>
      </c>
      <c r="AG184" s="2">
        <v>0</v>
      </c>
      <c r="AH184" s="3">
        <v>67</v>
      </c>
      <c r="AI184" s="4">
        <v>0</v>
      </c>
      <c r="AJ184">
        <v>0</v>
      </c>
      <c r="AK184">
        <v>14</v>
      </c>
      <c r="AQ184" s="1">
        <v>11.4</v>
      </c>
      <c r="AR184" s="2">
        <v>11.4</v>
      </c>
      <c r="AV184">
        <v>0</v>
      </c>
      <c r="AW184">
        <v>0</v>
      </c>
      <c r="AX184">
        <v>0</v>
      </c>
      <c r="AY184">
        <v>0</v>
      </c>
      <c r="BA184" t="s">
        <v>121</v>
      </c>
      <c r="BB184" t="s">
        <v>122</v>
      </c>
      <c r="BC184">
        <v>11.4</v>
      </c>
      <c r="BD184">
        <v>3.8</v>
      </c>
      <c r="BF184">
        <v>8.1</v>
      </c>
      <c r="BG184">
        <v>0</v>
      </c>
      <c r="BI184">
        <v>1.8</v>
      </c>
    </row>
    <row r="185" spans="1:61">
      <c r="A185">
        <v>64</v>
      </c>
      <c r="B185" t="s">
        <v>105</v>
      </c>
      <c r="C185" t="s">
        <v>106</v>
      </c>
      <c r="D185" s="6">
        <v>43010</v>
      </c>
      <c r="E185" s="6">
        <v>43040</v>
      </c>
      <c r="F185">
        <f t="shared" si="2"/>
        <v>30</v>
      </c>
      <c r="G185">
        <v>37</v>
      </c>
      <c r="H185" t="s">
        <v>48</v>
      </c>
      <c r="I185" s="5">
        <v>1</v>
      </c>
      <c r="J185" s="5">
        <v>0</v>
      </c>
      <c r="K185" s="5">
        <v>0</v>
      </c>
      <c r="L185" s="5">
        <v>0</v>
      </c>
      <c r="M185" s="5">
        <v>1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8">
        <v>12.4</v>
      </c>
      <c r="T185" s="8">
        <v>0</v>
      </c>
      <c r="U185" s="8">
        <v>1</v>
      </c>
      <c r="V185" s="1">
        <v>0</v>
      </c>
      <c r="W185" s="2">
        <v>0</v>
      </c>
      <c r="X185" s="3">
        <v>0</v>
      </c>
      <c r="Y185" s="4">
        <v>0</v>
      </c>
      <c r="Z185">
        <v>0</v>
      </c>
      <c r="AA185" s="1">
        <v>67</v>
      </c>
      <c r="AB185" s="2">
        <v>0</v>
      </c>
      <c r="AC185" s="3">
        <v>50</v>
      </c>
      <c r="AD185" s="4">
        <v>60</v>
      </c>
      <c r="AE185">
        <v>63</v>
      </c>
      <c r="AF185" s="1">
        <v>277</v>
      </c>
      <c r="AG185" s="2">
        <v>0</v>
      </c>
      <c r="AH185" s="3">
        <v>223</v>
      </c>
      <c r="AI185" s="4">
        <v>231</v>
      </c>
      <c r="AJ185">
        <v>246</v>
      </c>
      <c r="AQ185" s="1">
        <v>12.2</v>
      </c>
      <c r="AS185" s="3">
        <v>12.9</v>
      </c>
      <c r="AT185" s="4">
        <v>13.2</v>
      </c>
      <c r="AU185">
        <v>13.7</v>
      </c>
      <c r="AV185">
        <v>0</v>
      </c>
      <c r="AW185">
        <v>0</v>
      </c>
      <c r="AX185">
        <v>0</v>
      </c>
      <c r="AY185">
        <v>0</v>
      </c>
      <c r="BA185" t="s">
        <v>123</v>
      </c>
      <c r="BB185" t="s">
        <v>124</v>
      </c>
      <c r="BC185">
        <v>13.7</v>
      </c>
      <c r="BD185">
        <v>5.6</v>
      </c>
      <c r="BF185">
        <v>7.1</v>
      </c>
      <c r="BG185">
        <v>0.9</v>
      </c>
      <c r="BI185">
        <v>1.3</v>
      </c>
    </row>
    <row r="186" spans="1:61">
      <c r="A186">
        <v>44</v>
      </c>
      <c r="B186" t="s">
        <v>108</v>
      </c>
      <c r="C186" t="s">
        <v>107</v>
      </c>
      <c r="D186" s="6">
        <v>42080</v>
      </c>
      <c r="E186" s="6">
        <v>42088</v>
      </c>
      <c r="F186">
        <f t="shared" si="2"/>
        <v>8</v>
      </c>
      <c r="G186">
        <v>35</v>
      </c>
      <c r="H186" t="s">
        <v>48</v>
      </c>
      <c r="I186" s="5">
        <v>1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8">
        <v>12.4</v>
      </c>
      <c r="T186" s="8">
        <v>0</v>
      </c>
      <c r="U186" s="8">
        <v>1</v>
      </c>
      <c r="V186" s="1">
        <v>0</v>
      </c>
      <c r="W186" s="2">
        <v>0</v>
      </c>
      <c r="X186" s="3">
        <v>0</v>
      </c>
      <c r="Y186" s="4">
        <v>0</v>
      </c>
      <c r="Z186">
        <v>0</v>
      </c>
      <c r="AA186" s="1">
        <v>7</v>
      </c>
      <c r="AB186" s="2">
        <v>0</v>
      </c>
      <c r="AC186" s="3">
        <v>0</v>
      </c>
      <c r="AD186" s="4">
        <v>0</v>
      </c>
      <c r="AE186">
        <v>0</v>
      </c>
      <c r="AF186" s="1">
        <v>27</v>
      </c>
      <c r="AG186" s="2">
        <v>0</v>
      </c>
      <c r="AH186" s="3">
        <v>0</v>
      </c>
      <c r="AI186" s="4">
        <v>0</v>
      </c>
      <c r="AJ186">
        <v>0</v>
      </c>
      <c r="AK186">
        <v>0</v>
      </c>
      <c r="AQ186" s="1">
        <v>10.6</v>
      </c>
      <c r="AV186">
        <v>0</v>
      </c>
      <c r="AW186">
        <v>0</v>
      </c>
      <c r="AX186">
        <v>0</v>
      </c>
      <c r="AY186">
        <v>0</v>
      </c>
      <c r="BA186" t="s">
        <v>121</v>
      </c>
      <c r="BB186" t="s">
        <v>122</v>
      </c>
      <c r="BC186">
        <v>10.6</v>
      </c>
      <c r="BD186">
        <v>49.7</v>
      </c>
      <c r="BF186">
        <v>5.3</v>
      </c>
      <c r="BG186">
        <v>23.8</v>
      </c>
      <c r="BI186">
        <v>20</v>
      </c>
    </row>
    <row r="187" spans="1:61">
      <c r="A187">
        <v>59</v>
      </c>
      <c r="B187" t="s">
        <v>105</v>
      </c>
      <c r="C187" t="s">
        <v>107</v>
      </c>
      <c r="D187" s="6">
        <v>42576</v>
      </c>
      <c r="E187" s="6">
        <v>42606</v>
      </c>
      <c r="F187">
        <f t="shared" si="2"/>
        <v>30</v>
      </c>
      <c r="G187">
        <v>34</v>
      </c>
      <c r="H187" t="s">
        <v>48</v>
      </c>
      <c r="I187" s="5">
        <v>1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1</v>
      </c>
      <c r="S187" s="8">
        <v>12.5</v>
      </c>
      <c r="T187" s="8">
        <v>0</v>
      </c>
      <c r="U187" s="8">
        <v>0</v>
      </c>
      <c r="V187" s="1">
        <v>0</v>
      </c>
      <c r="W187" s="2">
        <v>0</v>
      </c>
      <c r="X187" s="3">
        <v>0</v>
      </c>
      <c r="Y187" s="4">
        <v>0</v>
      </c>
      <c r="Z187">
        <v>0</v>
      </c>
      <c r="AA187" s="1">
        <v>33</v>
      </c>
      <c r="AB187" s="2">
        <v>23</v>
      </c>
      <c r="AC187" s="3">
        <v>0</v>
      </c>
      <c r="AD187" s="4">
        <v>0</v>
      </c>
      <c r="AE187">
        <v>0</v>
      </c>
      <c r="AF187" s="1">
        <v>160</v>
      </c>
      <c r="AG187" s="2">
        <v>92</v>
      </c>
      <c r="AH187" s="3">
        <v>0</v>
      </c>
      <c r="AI187" s="4">
        <v>0</v>
      </c>
      <c r="AJ187">
        <v>0</v>
      </c>
      <c r="AK187">
        <v>12</v>
      </c>
      <c r="AM187" s="2">
        <v>3</v>
      </c>
      <c r="AQ187" s="1">
        <v>12.5</v>
      </c>
      <c r="AR187" s="2">
        <v>11.7</v>
      </c>
      <c r="AV187">
        <v>0</v>
      </c>
      <c r="AW187">
        <v>0</v>
      </c>
      <c r="AX187">
        <v>0</v>
      </c>
      <c r="AY187">
        <v>0</v>
      </c>
      <c r="BA187" t="s">
        <v>125</v>
      </c>
      <c r="BB187" t="s">
        <v>122</v>
      </c>
      <c r="BC187">
        <v>12.5</v>
      </c>
      <c r="BD187">
        <v>11.7</v>
      </c>
      <c r="BF187">
        <v>10.1</v>
      </c>
      <c r="BG187">
        <v>0.1</v>
      </c>
      <c r="BI187">
        <v>0.9</v>
      </c>
    </row>
    <row r="188" spans="1:61">
      <c r="A188">
        <v>32</v>
      </c>
      <c r="B188" t="s">
        <v>108</v>
      </c>
      <c r="C188" t="s">
        <v>47</v>
      </c>
      <c r="D188" s="6">
        <v>42156</v>
      </c>
      <c r="E188" s="6">
        <v>42170</v>
      </c>
      <c r="F188">
        <f t="shared" si="2"/>
        <v>14</v>
      </c>
      <c r="G188">
        <v>28</v>
      </c>
      <c r="H188" t="s">
        <v>48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5">
        <v>0</v>
      </c>
      <c r="S188" s="8">
        <v>12.5</v>
      </c>
      <c r="T188" s="8">
        <v>0</v>
      </c>
      <c r="U188" s="8">
        <v>1</v>
      </c>
      <c r="V188" s="1">
        <v>0</v>
      </c>
      <c r="W188" s="2">
        <v>1</v>
      </c>
      <c r="X188" s="3">
        <v>1</v>
      </c>
      <c r="Y188" s="4">
        <v>1</v>
      </c>
      <c r="Z188">
        <v>1</v>
      </c>
      <c r="AA188" s="1">
        <v>50</v>
      </c>
      <c r="AB188" s="2">
        <v>83</v>
      </c>
      <c r="AC188" s="3">
        <v>90</v>
      </c>
      <c r="AD188" s="4">
        <v>97</v>
      </c>
      <c r="AE188">
        <v>90</v>
      </c>
      <c r="AF188" s="1">
        <v>279</v>
      </c>
      <c r="AG188" s="2">
        <v>374</v>
      </c>
      <c r="AH188" s="3">
        <v>407</v>
      </c>
      <c r="AI188" s="4">
        <v>490</v>
      </c>
      <c r="AJ188">
        <v>433</v>
      </c>
      <c r="AK188">
        <v>15</v>
      </c>
      <c r="AM188" s="2">
        <v>2</v>
      </c>
      <c r="AQ188" s="1">
        <v>6.8</v>
      </c>
      <c r="AR188" s="2">
        <v>7</v>
      </c>
      <c r="AS188" s="3">
        <v>6.7</v>
      </c>
      <c r="AT188" s="4">
        <v>6.8</v>
      </c>
      <c r="AU188">
        <v>6.9</v>
      </c>
      <c r="AV188">
        <v>0</v>
      </c>
      <c r="AW188">
        <v>0</v>
      </c>
      <c r="AX188">
        <v>0</v>
      </c>
      <c r="AY188">
        <v>0</v>
      </c>
      <c r="BA188" t="s">
        <v>125</v>
      </c>
      <c r="BB188" t="s">
        <v>122</v>
      </c>
      <c r="BC188">
        <v>6.9</v>
      </c>
      <c r="BD188">
        <v>7.3</v>
      </c>
      <c r="BF188">
        <v>5.5</v>
      </c>
      <c r="BG188">
        <v>2.2000000000000002</v>
      </c>
      <c r="BI188">
        <v>0.7</v>
      </c>
    </row>
    <row r="189" spans="1:61">
      <c r="A189">
        <v>43</v>
      </c>
      <c r="B189" t="s">
        <v>108</v>
      </c>
      <c r="C189" t="s">
        <v>107</v>
      </c>
      <c r="D189" s="6">
        <v>42355</v>
      </c>
      <c r="E189" s="6">
        <v>42424</v>
      </c>
      <c r="F189">
        <f t="shared" si="2"/>
        <v>69</v>
      </c>
      <c r="G189">
        <v>33</v>
      </c>
      <c r="H189" t="s">
        <v>48</v>
      </c>
      <c r="I189" s="5">
        <v>1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8">
        <v>12.6</v>
      </c>
      <c r="T189" s="8">
        <v>0</v>
      </c>
      <c r="U189" s="8">
        <v>1</v>
      </c>
      <c r="V189" s="1">
        <v>0</v>
      </c>
      <c r="W189" s="2">
        <v>0</v>
      </c>
      <c r="X189" s="3">
        <v>0</v>
      </c>
      <c r="Y189" s="4">
        <v>0</v>
      </c>
      <c r="Z189">
        <v>0</v>
      </c>
      <c r="AA189" s="1">
        <v>0</v>
      </c>
      <c r="AB189" s="2">
        <v>0</v>
      </c>
      <c r="AC189" s="3">
        <v>0</v>
      </c>
      <c r="AD189" s="4">
        <v>0</v>
      </c>
      <c r="AE189">
        <v>0</v>
      </c>
      <c r="AF189" s="1">
        <v>15</v>
      </c>
      <c r="AG189" s="2">
        <v>16</v>
      </c>
      <c r="AH189" s="3">
        <v>0</v>
      </c>
      <c r="AI189" s="4">
        <v>0</v>
      </c>
      <c r="AJ189">
        <v>0</v>
      </c>
      <c r="AK189">
        <v>1</v>
      </c>
      <c r="AQ189" s="1">
        <v>8.1</v>
      </c>
      <c r="AR189" s="2">
        <v>8.1</v>
      </c>
      <c r="AV189">
        <v>0</v>
      </c>
      <c r="AW189">
        <v>0</v>
      </c>
      <c r="AX189">
        <v>0</v>
      </c>
      <c r="AY189">
        <v>0</v>
      </c>
      <c r="BA189" t="s">
        <v>125</v>
      </c>
      <c r="BB189" t="s">
        <v>122</v>
      </c>
      <c r="BC189">
        <v>8.1</v>
      </c>
      <c r="BD189">
        <v>21.2</v>
      </c>
      <c r="BF189">
        <v>5.8</v>
      </c>
      <c r="BG189">
        <v>6.4</v>
      </c>
      <c r="BI189">
        <v>1.8</v>
      </c>
    </row>
    <row r="190" spans="1:61">
      <c r="A190">
        <v>73</v>
      </c>
      <c r="B190" t="s">
        <v>108</v>
      </c>
      <c r="C190" t="s">
        <v>47</v>
      </c>
      <c r="D190" s="6">
        <v>41897</v>
      </c>
      <c r="E190" s="6">
        <v>41904</v>
      </c>
      <c r="F190">
        <f t="shared" si="2"/>
        <v>7</v>
      </c>
      <c r="G190">
        <v>35</v>
      </c>
      <c r="H190" t="s">
        <v>48</v>
      </c>
      <c r="I190" s="5">
        <v>1</v>
      </c>
      <c r="J190" s="5">
        <v>0</v>
      </c>
      <c r="K190" s="5">
        <v>0</v>
      </c>
      <c r="L190" s="5">
        <v>0</v>
      </c>
      <c r="M190" s="5">
        <v>0</v>
      </c>
      <c r="N190" s="5">
        <v>1</v>
      </c>
      <c r="O190" s="5">
        <v>0</v>
      </c>
      <c r="P190" s="5">
        <v>0</v>
      </c>
      <c r="Q190" s="5">
        <v>0</v>
      </c>
      <c r="R190" s="5">
        <v>0</v>
      </c>
      <c r="S190" s="8">
        <v>12.7</v>
      </c>
      <c r="T190" s="8">
        <v>0</v>
      </c>
      <c r="U190" s="8">
        <v>1</v>
      </c>
      <c r="V190" s="1">
        <v>1</v>
      </c>
      <c r="W190" s="2">
        <v>1</v>
      </c>
      <c r="X190" s="3">
        <v>1</v>
      </c>
      <c r="Y190" s="4">
        <v>1</v>
      </c>
      <c r="Z190">
        <v>0</v>
      </c>
      <c r="AA190" s="1">
        <v>80</v>
      </c>
      <c r="AB190" s="2">
        <v>93</v>
      </c>
      <c r="AC190" s="3">
        <v>80</v>
      </c>
      <c r="AD190" s="4">
        <v>97</v>
      </c>
      <c r="AE190">
        <v>30</v>
      </c>
      <c r="AF190" s="1">
        <v>323</v>
      </c>
      <c r="AG190" s="2">
        <v>364</v>
      </c>
      <c r="AH190" s="3">
        <v>311</v>
      </c>
      <c r="AI190" s="4">
        <v>379</v>
      </c>
      <c r="AJ190">
        <v>193</v>
      </c>
      <c r="AK190">
        <v>0</v>
      </c>
      <c r="AM190" s="2">
        <v>3</v>
      </c>
      <c r="AQ190" s="1">
        <v>10.1</v>
      </c>
      <c r="AR190" s="2">
        <v>9.8000000000000007</v>
      </c>
      <c r="AS190" s="3">
        <v>9.6999999999999993</v>
      </c>
      <c r="AT190" s="4">
        <v>10.1</v>
      </c>
      <c r="AU190">
        <v>9.8000000000000007</v>
      </c>
      <c r="AV190">
        <v>0</v>
      </c>
      <c r="AW190">
        <v>0</v>
      </c>
      <c r="AX190">
        <v>0</v>
      </c>
      <c r="AY190">
        <v>0</v>
      </c>
      <c r="BA190" t="s">
        <v>125</v>
      </c>
      <c r="BB190" t="s">
        <v>122</v>
      </c>
      <c r="BC190">
        <v>9.8000000000000007</v>
      </c>
      <c r="BD190">
        <v>4.0999999999999996</v>
      </c>
      <c r="BF190">
        <v>7</v>
      </c>
      <c r="BG190">
        <v>2.8</v>
      </c>
      <c r="BI190">
        <v>0.9</v>
      </c>
    </row>
    <row r="191" spans="1:61">
      <c r="A191">
        <v>56</v>
      </c>
      <c r="B191" t="s">
        <v>108</v>
      </c>
      <c r="C191" t="s">
        <v>47</v>
      </c>
      <c r="D191" s="6">
        <v>42705</v>
      </c>
      <c r="E191" s="6">
        <v>42711</v>
      </c>
      <c r="F191">
        <f t="shared" si="2"/>
        <v>6</v>
      </c>
      <c r="G191">
        <v>29</v>
      </c>
      <c r="H191" t="s">
        <v>48</v>
      </c>
      <c r="I191" s="5">
        <v>0</v>
      </c>
      <c r="J191" s="5">
        <v>0</v>
      </c>
      <c r="K191" s="5">
        <v>1</v>
      </c>
      <c r="L191" s="5">
        <v>1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8">
        <v>12.8</v>
      </c>
      <c r="T191" s="8">
        <v>0</v>
      </c>
      <c r="U191" s="8">
        <v>1</v>
      </c>
      <c r="V191" s="1">
        <v>1</v>
      </c>
      <c r="W191" s="2">
        <v>0</v>
      </c>
      <c r="X191" s="3">
        <v>0</v>
      </c>
      <c r="Y191" s="4">
        <v>0</v>
      </c>
      <c r="Z191">
        <v>0</v>
      </c>
      <c r="AA191" s="1">
        <v>70</v>
      </c>
      <c r="AB191" s="2">
        <v>50</v>
      </c>
      <c r="AC191" s="3">
        <v>0</v>
      </c>
      <c r="AD191" s="4">
        <v>0</v>
      </c>
      <c r="AE191">
        <v>0</v>
      </c>
      <c r="AF191" s="1">
        <v>314</v>
      </c>
      <c r="AG191" s="2">
        <v>223</v>
      </c>
      <c r="AH191" s="3">
        <v>0</v>
      </c>
      <c r="AI191" s="4">
        <v>0</v>
      </c>
      <c r="AJ191">
        <v>0</v>
      </c>
      <c r="AQ191" s="1">
        <v>10.8</v>
      </c>
      <c r="AR191" s="2">
        <v>11.7</v>
      </c>
      <c r="AV191">
        <v>0</v>
      </c>
      <c r="AW191">
        <v>0</v>
      </c>
      <c r="AX191">
        <v>0</v>
      </c>
      <c r="AY191">
        <v>0</v>
      </c>
      <c r="BA191" t="s">
        <v>123</v>
      </c>
      <c r="BB191" t="s">
        <v>124</v>
      </c>
      <c r="BC191">
        <v>11.9</v>
      </c>
      <c r="BD191">
        <v>28.5</v>
      </c>
      <c r="BF191">
        <v>9.3000000000000007</v>
      </c>
      <c r="BG191">
        <v>8.1999999999999993</v>
      </c>
      <c r="BI191">
        <v>1.8</v>
      </c>
    </row>
    <row r="192" spans="1:61">
      <c r="A192">
        <v>41</v>
      </c>
      <c r="B192" t="s">
        <v>108</v>
      </c>
      <c r="C192" t="s">
        <v>47</v>
      </c>
      <c r="D192" s="6">
        <v>42002</v>
      </c>
      <c r="E192" s="6">
        <v>42023</v>
      </c>
      <c r="F192">
        <f t="shared" si="2"/>
        <v>21</v>
      </c>
      <c r="G192">
        <v>27</v>
      </c>
      <c r="H192" t="s">
        <v>48</v>
      </c>
      <c r="I192" s="5">
        <v>1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8">
        <v>12.8</v>
      </c>
      <c r="T192" s="8">
        <v>0</v>
      </c>
      <c r="U192" s="8">
        <v>1</v>
      </c>
      <c r="V192" s="1">
        <v>0</v>
      </c>
      <c r="W192" s="2">
        <v>0</v>
      </c>
      <c r="X192" s="3">
        <v>0</v>
      </c>
      <c r="Y192" s="4">
        <v>0</v>
      </c>
      <c r="Z192">
        <v>0</v>
      </c>
      <c r="AA192" s="1">
        <v>23</v>
      </c>
      <c r="AB192" s="2">
        <v>10</v>
      </c>
      <c r="AC192" s="3">
        <v>0</v>
      </c>
      <c r="AD192" s="4">
        <v>0</v>
      </c>
      <c r="AE192">
        <v>0</v>
      </c>
      <c r="AF192" s="1">
        <v>150</v>
      </c>
      <c r="AG192" s="2">
        <v>79</v>
      </c>
      <c r="AH192" s="3">
        <v>0</v>
      </c>
      <c r="AI192" s="4">
        <v>0</v>
      </c>
      <c r="AJ192">
        <v>0</v>
      </c>
      <c r="AQ192" s="1">
        <v>11.3</v>
      </c>
      <c r="AR192" s="2">
        <v>10.7</v>
      </c>
      <c r="AV192">
        <v>0</v>
      </c>
      <c r="AW192">
        <v>0</v>
      </c>
      <c r="AX192">
        <v>0</v>
      </c>
      <c r="AY192">
        <v>0</v>
      </c>
      <c r="BA192" t="s">
        <v>123</v>
      </c>
      <c r="BB192" t="s">
        <v>122</v>
      </c>
      <c r="BC192">
        <v>11.4</v>
      </c>
      <c r="BD192">
        <v>10.199999999999999</v>
      </c>
      <c r="BF192">
        <v>7.8</v>
      </c>
      <c r="BG192">
        <v>1.1000000000000001</v>
      </c>
      <c r="BI192">
        <v>3.6</v>
      </c>
    </row>
    <row r="193" spans="1:61">
      <c r="A193">
        <v>31</v>
      </c>
      <c r="B193" t="s">
        <v>108</v>
      </c>
      <c r="C193" t="s">
        <v>107</v>
      </c>
      <c r="D193" s="6">
        <v>41788</v>
      </c>
      <c r="E193" s="6">
        <v>41878</v>
      </c>
      <c r="F193">
        <f t="shared" si="2"/>
        <v>90</v>
      </c>
      <c r="G193">
        <v>47</v>
      </c>
      <c r="H193" t="s">
        <v>48</v>
      </c>
      <c r="I193" s="5">
        <v>1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8">
        <v>12.8</v>
      </c>
      <c r="T193" s="8">
        <v>0</v>
      </c>
      <c r="U193" s="8">
        <v>1</v>
      </c>
      <c r="V193" s="1">
        <v>0</v>
      </c>
      <c r="W193" s="2">
        <v>0</v>
      </c>
      <c r="X193" s="3">
        <v>0</v>
      </c>
      <c r="Y193" s="4">
        <v>0</v>
      </c>
      <c r="Z193">
        <v>0</v>
      </c>
      <c r="AA193" s="1">
        <v>0</v>
      </c>
      <c r="AB193" s="2">
        <v>0</v>
      </c>
      <c r="AC193" s="3">
        <v>0</v>
      </c>
      <c r="AD193" s="4">
        <v>0</v>
      </c>
      <c r="AE193">
        <v>0</v>
      </c>
      <c r="AF193" s="1">
        <v>7</v>
      </c>
      <c r="AG193" s="2">
        <v>0</v>
      </c>
      <c r="AH193" s="3">
        <v>0</v>
      </c>
      <c r="AI193" s="4">
        <v>0</v>
      </c>
      <c r="AJ193">
        <v>0</v>
      </c>
      <c r="AK193">
        <v>6</v>
      </c>
      <c r="AQ193" s="1">
        <v>11</v>
      </c>
      <c r="AV193">
        <v>0</v>
      </c>
      <c r="AW193">
        <v>0</v>
      </c>
      <c r="AX193">
        <v>0</v>
      </c>
      <c r="AY193">
        <v>0</v>
      </c>
      <c r="BA193" t="s">
        <v>121</v>
      </c>
      <c r="BB193" t="s">
        <v>124</v>
      </c>
      <c r="BC193">
        <v>11</v>
      </c>
      <c r="BD193">
        <v>81.599999999999994</v>
      </c>
      <c r="BF193">
        <v>11</v>
      </c>
      <c r="BG193">
        <v>63</v>
      </c>
      <c r="BI193">
        <v>0.6</v>
      </c>
    </row>
    <row r="194" spans="1:61">
      <c r="A194">
        <v>34</v>
      </c>
      <c r="B194" t="s">
        <v>108</v>
      </c>
      <c r="C194" t="s">
        <v>47</v>
      </c>
      <c r="D194" s="6">
        <v>42404</v>
      </c>
      <c r="E194" s="6">
        <v>42429</v>
      </c>
      <c r="F194">
        <f t="shared" si="2"/>
        <v>25</v>
      </c>
      <c r="G194">
        <v>32</v>
      </c>
      <c r="H194" t="s">
        <v>48</v>
      </c>
      <c r="I194" s="5">
        <v>1</v>
      </c>
      <c r="J194" s="5">
        <v>0</v>
      </c>
      <c r="K194" s="5">
        <v>0</v>
      </c>
      <c r="L194" s="5">
        <v>0</v>
      </c>
      <c r="M194" s="5">
        <v>0</v>
      </c>
      <c r="N194" s="5">
        <v>1</v>
      </c>
      <c r="O194" s="5">
        <v>0</v>
      </c>
      <c r="P194" s="5">
        <v>0</v>
      </c>
      <c r="Q194" s="5">
        <v>0</v>
      </c>
      <c r="R194" s="5">
        <v>0</v>
      </c>
      <c r="S194" s="8">
        <v>13</v>
      </c>
      <c r="T194" s="8">
        <v>0</v>
      </c>
      <c r="U194" s="8">
        <v>1</v>
      </c>
      <c r="V194" s="1">
        <v>1</v>
      </c>
      <c r="W194" s="2">
        <v>1</v>
      </c>
      <c r="X194" s="3">
        <v>1</v>
      </c>
      <c r="Y194" s="4">
        <v>1</v>
      </c>
      <c r="Z194">
        <v>1</v>
      </c>
      <c r="AA194" s="1">
        <v>97</v>
      </c>
      <c r="AB194" s="2">
        <v>80</v>
      </c>
      <c r="AC194" s="3">
        <v>87</v>
      </c>
      <c r="AD194" s="4">
        <v>90</v>
      </c>
      <c r="AE194">
        <v>97</v>
      </c>
      <c r="AF194" s="1">
        <v>347</v>
      </c>
      <c r="AG194" s="2">
        <v>309</v>
      </c>
      <c r="AH194" s="3">
        <v>365</v>
      </c>
      <c r="AI194" s="4">
        <v>343</v>
      </c>
      <c r="AJ194">
        <v>364</v>
      </c>
      <c r="AK194">
        <v>7</v>
      </c>
      <c r="AN194" s="3">
        <v>4</v>
      </c>
      <c r="AQ194" s="1">
        <v>10</v>
      </c>
      <c r="AR194" s="2">
        <v>10</v>
      </c>
      <c r="AS194" s="3">
        <v>10</v>
      </c>
      <c r="AT194" s="4">
        <v>10</v>
      </c>
      <c r="AU194">
        <v>10</v>
      </c>
      <c r="AV194">
        <v>0</v>
      </c>
      <c r="AW194">
        <v>0</v>
      </c>
      <c r="AX194">
        <v>0</v>
      </c>
      <c r="AY194">
        <v>0</v>
      </c>
      <c r="BA194" t="s">
        <v>125</v>
      </c>
      <c r="BB194" t="s">
        <v>122</v>
      </c>
      <c r="BC194">
        <v>10.7</v>
      </c>
      <c r="BD194">
        <v>11.7</v>
      </c>
      <c r="BF194">
        <v>8</v>
      </c>
      <c r="BG194">
        <v>3.4</v>
      </c>
      <c r="BI194">
        <v>1.1000000000000001</v>
      </c>
    </row>
    <row r="195" spans="1:61">
      <c r="A195">
        <v>42</v>
      </c>
      <c r="B195" t="s">
        <v>108</v>
      </c>
      <c r="C195" t="s">
        <v>47</v>
      </c>
      <c r="D195" s="6">
        <v>43418</v>
      </c>
      <c r="E195" s="6">
        <v>43439</v>
      </c>
      <c r="F195">
        <f t="shared" ref="F195:F224" si="3">DATEDIF(D195,E195,"d")</f>
        <v>21</v>
      </c>
      <c r="G195">
        <v>24</v>
      </c>
      <c r="H195" t="s">
        <v>48</v>
      </c>
      <c r="I195" s="5">
        <v>0</v>
      </c>
      <c r="J195" s="5">
        <v>1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8">
        <v>13</v>
      </c>
      <c r="T195" s="8">
        <v>0</v>
      </c>
      <c r="U195" s="8">
        <v>1</v>
      </c>
      <c r="V195" s="1">
        <v>0</v>
      </c>
      <c r="W195" s="2">
        <v>1</v>
      </c>
      <c r="X195" s="3">
        <v>0</v>
      </c>
      <c r="Y195" s="4">
        <v>1</v>
      </c>
      <c r="Z195">
        <v>1</v>
      </c>
      <c r="AA195" s="1">
        <v>47</v>
      </c>
      <c r="AB195" s="2">
        <v>77</v>
      </c>
      <c r="AC195" s="3">
        <v>67</v>
      </c>
      <c r="AD195" s="4">
        <v>73</v>
      </c>
      <c r="AE195">
        <v>73</v>
      </c>
      <c r="AF195" s="1">
        <v>164</v>
      </c>
      <c r="AG195" s="2">
        <v>259</v>
      </c>
      <c r="AH195" s="3">
        <v>206</v>
      </c>
      <c r="AI195" s="4">
        <v>230</v>
      </c>
      <c r="AJ195">
        <v>256</v>
      </c>
      <c r="AK195">
        <v>13</v>
      </c>
      <c r="AM195" s="2">
        <v>5</v>
      </c>
      <c r="AQ195" s="1">
        <v>12.4</v>
      </c>
      <c r="AR195" s="2">
        <v>12.4</v>
      </c>
      <c r="AS195" s="3">
        <v>12</v>
      </c>
      <c r="AT195" s="4">
        <v>12.2</v>
      </c>
      <c r="AU195">
        <v>12.7</v>
      </c>
      <c r="AV195">
        <v>0</v>
      </c>
      <c r="AW195">
        <v>0</v>
      </c>
      <c r="AX195">
        <v>0</v>
      </c>
      <c r="AY195">
        <v>0</v>
      </c>
      <c r="BA195" t="s">
        <v>125</v>
      </c>
      <c r="BB195" t="s">
        <v>122</v>
      </c>
      <c r="BC195">
        <v>12.7</v>
      </c>
      <c r="BD195">
        <v>3.5</v>
      </c>
      <c r="BF195">
        <v>9.6999999999999993</v>
      </c>
      <c r="BG195">
        <v>0.2</v>
      </c>
      <c r="BI195">
        <v>2.6</v>
      </c>
    </row>
    <row r="196" spans="1:61">
      <c r="A196">
        <v>49</v>
      </c>
      <c r="B196" t="s">
        <v>108</v>
      </c>
      <c r="C196" t="s">
        <v>47</v>
      </c>
      <c r="D196" s="6">
        <v>42492</v>
      </c>
      <c r="E196" s="6">
        <v>42522</v>
      </c>
      <c r="F196">
        <f t="shared" si="3"/>
        <v>30</v>
      </c>
      <c r="G196">
        <v>29</v>
      </c>
      <c r="H196" t="s">
        <v>48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8">
        <v>13</v>
      </c>
      <c r="T196" s="8">
        <v>0</v>
      </c>
      <c r="U196" s="8">
        <v>1</v>
      </c>
      <c r="V196" s="1">
        <v>0</v>
      </c>
      <c r="W196" s="2">
        <v>1</v>
      </c>
      <c r="X196" s="3">
        <v>1</v>
      </c>
      <c r="Y196" s="4">
        <v>0</v>
      </c>
      <c r="Z196">
        <v>0</v>
      </c>
      <c r="AA196" s="1">
        <v>63</v>
      </c>
      <c r="AB196" s="2">
        <v>100</v>
      </c>
      <c r="AC196" s="3">
        <v>77</v>
      </c>
      <c r="AD196" s="4">
        <v>63</v>
      </c>
      <c r="AE196">
        <v>40</v>
      </c>
      <c r="AF196" s="1">
        <v>304</v>
      </c>
      <c r="AG196" s="2">
        <v>462</v>
      </c>
      <c r="AH196" s="3">
        <v>287</v>
      </c>
      <c r="AI196" s="4">
        <v>278</v>
      </c>
      <c r="AJ196">
        <v>147</v>
      </c>
      <c r="AK196">
        <v>2</v>
      </c>
      <c r="AQ196" s="1">
        <v>10.4</v>
      </c>
      <c r="AR196" s="2">
        <v>10.4</v>
      </c>
      <c r="AS196" s="3">
        <v>9.1999999999999993</v>
      </c>
      <c r="AT196" s="4">
        <v>9.3000000000000007</v>
      </c>
      <c r="AU196">
        <v>9.6</v>
      </c>
      <c r="AV196">
        <v>0</v>
      </c>
      <c r="AW196">
        <v>0</v>
      </c>
      <c r="AX196">
        <v>0</v>
      </c>
      <c r="AY196">
        <v>0</v>
      </c>
      <c r="BA196" t="s">
        <v>123</v>
      </c>
      <c r="BB196" t="s">
        <v>122</v>
      </c>
      <c r="BC196">
        <v>9.6</v>
      </c>
      <c r="BD196">
        <v>8.1999999999999993</v>
      </c>
      <c r="BF196">
        <v>7.1</v>
      </c>
      <c r="BG196">
        <v>0.6</v>
      </c>
      <c r="BI196">
        <v>0.6</v>
      </c>
    </row>
    <row r="197" spans="1:61">
      <c r="A197">
        <v>40</v>
      </c>
      <c r="B197" t="s">
        <v>108</v>
      </c>
      <c r="C197" t="s">
        <v>106</v>
      </c>
      <c r="D197" s="6">
        <v>41722</v>
      </c>
      <c r="E197" s="6">
        <v>41758</v>
      </c>
      <c r="F197">
        <f t="shared" si="3"/>
        <v>36</v>
      </c>
      <c r="G197">
        <v>35</v>
      </c>
      <c r="H197" t="s">
        <v>6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8">
        <v>13.1</v>
      </c>
      <c r="T197" s="8">
        <v>0</v>
      </c>
      <c r="U197" s="8">
        <v>1</v>
      </c>
      <c r="V197" s="1">
        <v>0</v>
      </c>
      <c r="W197" s="2">
        <v>1</v>
      </c>
      <c r="X197" s="3">
        <v>0</v>
      </c>
      <c r="Y197" s="4">
        <v>0</v>
      </c>
      <c r="Z197">
        <v>0</v>
      </c>
      <c r="AA197" s="1">
        <v>63</v>
      </c>
      <c r="AB197" s="2">
        <v>83</v>
      </c>
      <c r="AC197" s="3">
        <v>57</v>
      </c>
      <c r="AD197" s="4">
        <v>53</v>
      </c>
      <c r="AE197">
        <v>0</v>
      </c>
      <c r="AF197" s="1">
        <v>248</v>
      </c>
      <c r="AG197" s="2">
        <v>309</v>
      </c>
      <c r="AH197" s="3">
        <v>249</v>
      </c>
      <c r="AI197" s="4">
        <v>225</v>
      </c>
      <c r="AJ197">
        <v>0</v>
      </c>
      <c r="AK197">
        <v>4</v>
      </c>
      <c r="AQ197" s="1">
        <v>8</v>
      </c>
      <c r="AR197" s="2">
        <v>8</v>
      </c>
      <c r="AS197" s="3">
        <v>8</v>
      </c>
      <c r="AT197" s="4">
        <v>8</v>
      </c>
      <c r="AV197">
        <v>0</v>
      </c>
      <c r="AW197">
        <v>0</v>
      </c>
      <c r="AX197">
        <v>0</v>
      </c>
      <c r="AY197">
        <v>0</v>
      </c>
      <c r="BA197" t="s">
        <v>123</v>
      </c>
      <c r="BB197" t="s">
        <v>124</v>
      </c>
      <c r="BC197">
        <v>8</v>
      </c>
      <c r="BD197">
        <v>45.1</v>
      </c>
      <c r="BF197">
        <v>8</v>
      </c>
      <c r="BG197">
        <v>6.1</v>
      </c>
      <c r="BI197">
        <v>0.4</v>
      </c>
    </row>
    <row r="198" spans="1:61">
      <c r="A198">
        <v>47</v>
      </c>
      <c r="B198" t="s">
        <v>105</v>
      </c>
      <c r="C198" t="s">
        <v>106</v>
      </c>
      <c r="D198" s="6">
        <v>42661</v>
      </c>
      <c r="E198" s="6">
        <v>42674</v>
      </c>
      <c r="F198">
        <f t="shared" si="3"/>
        <v>13</v>
      </c>
      <c r="G198">
        <v>39</v>
      </c>
      <c r="H198" t="s">
        <v>48</v>
      </c>
      <c r="I198" s="5">
        <v>0</v>
      </c>
      <c r="J198" s="5">
        <v>0</v>
      </c>
      <c r="K198" s="5">
        <v>1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8">
        <v>13.1</v>
      </c>
      <c r="T198" s="8">
        <v>0</v>
      </c>
      <c r="U198" s="8">
        <v>1</v>
      </c>
      <c r="V198" s="1">
        <v>0</v>
      </c>
      <c r="W198" s="2">
        <v>0</v>
      </c>
      <c r="X198" s="3">
        <v>0</v>
      </c>
      <c r="Y198" s="4">
        <v>0</v>
      </c>
      <c r="Z198">
        <v>0</v>
      </c>
      <c r="AA198" s="1">
        <v>57</v>
      </c>
      <c r="AB198" s="2">
        <v>0</v>
      </c>
      <c r="AC198" s="3">
        <v>0</v>
      </c>
      <c r="AD198" s="4">
        <v>0</v>
      </c>
      <c r="AE198">
        <v>0</v>
      </c>
      <c r="AF198" s="1">
        <v>218</v>
      </c>
      <c r="AG198" s="2">
        <v>0</v>
      </c>
      <c r="AH198" s="3">
        <v>0</v>
      </c>
      <c r="AI198" s="4">
        <v>0</v>
      </c>
      <c r="AJ198">
        <v>0</v>
      </c>
      <c r="AK198">
        <v>9</v>
      </c>
      <c r="AQ198" s="1">
        <v>13</v>
      </c>
      <c r="AV198">
        <v>0</v>
      </c>
      <c r="AW198">
        <v>0</v>
      </c>
      <c r="AX198">
        <v>0</v>
      </c>
      <c r="AY198">
        <v>0</v>
      </c>
      <c r="BA198" t="s">
        <v>123</v>
      </c>
      <c r="BB198" t="s">
        <v>122</v>
      </c>
      <c r="BC198">
        <v>12.8</v>
      </c>
      <c r="BD198">
        <v>12.5</v>
      </c>
      <c r="BF198">
        <v>11.5</v>
      </c>
      <c r="BG198">
        <v>3.7</v>
      </c>
      <c r="BI198">
        <v>0.8</v>
      </c>
    </row>
    <row r="199" spans="1:61">
      <c r="A199">
        <v>52</v>
      </c>
      <c r="B199" t="s">
        <v>105</v>
      </c>
      <c r="C199" t="s">
        <v>47</v>
      </c>
      <c r="D199" s="6">
        <v>43353</v>
      </c>
      <c r="E199" s="6">
        <v>43404</v>
      </c>
      <c r="F199">
        <f t="shared" si="3"/>
        <v>51</v>
      </c>
      <c r="G199">
        <v>26</v>
      </c>
      <c r="H199" t="s">
        <v>48</v>
      </c>
      <c r="I199" s="5">
        <v>1</v>
      </c>
      <c r="J199" s="5">
        <v>0</v>
      </c>
      <c r="K199" s="5">
        <v>1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5">
        <v>1</v>
      </c>
      <c r="S199" s="8">
        <v>13.1</v>
      </c>
      <c r="T199" s="8">
        <v>0</v>
      </c>
      <c r="U199" s="8">
        <v>0</v>
      </c>
      <c r="V199" s="1">
        <v>1</v>
      </c>
      <c r="W199" s="2">
        <v>1</v>
      </c>
      <c r="X199" s="3">
        <v>1</v>
      </c>
      <c r="Y199" s="4">
        <v>1</v>
      </c>
      <c r="Z199">
        <v>1</v>
      </c>
      <c r="AA199" s="1">
        <v>97</v>
      </c>
      <c r="AB199" s="2">
        <v>83</v>
      </c>
      <c r="AC199" s="3">
        <v>93</v>
      </c>
      <c r="AD199" s="4">
        <v>90</v>
      </c>
      <c r="AE199">
        <v>83</v>
      </c>
      <c r="AF199" s="1">
        <v>427</v>
      </c>
      <c r="AG199" s="2">
        <v>337</v>
      </c>
      <c r="AH199" s="3">
        <v>425</v>
      </c>
      <c r="AI199" s="4">
        <v>395</v>
      </c>
      <c r="AJ199">
        <v>356</v>
      </c>
      <c r="AK199">
        <v>8</v>
      </c>
      <c r="AM199" s="2">
        <v>4</v>
      </c>
      <c r="AQ199" s="1">
        <v>10</v>
      </c>
      <c r="AR199" s="2">
        <v>10</v>
      </c>
      <c r="AS199" s="3">
        <v>11</v>
      </c>
      <c r="AT199" s="4">
        <v>10</v>
      </c>
      <c r="AU199">
        <v>10</v>
      </c>
      <c r="AV199">
        <v>0</v>
      </c>
      <c r="AW199">
        <v>0</v>
      </c>
      <c r="AX199">
        <v>0</v>
      </c>
      <c r="AY199">
        <v>0</v>
      </c>
      <c r="BA199" t="s">
        <v>125</v>
      </c>
      <c r="BB199" t="s">
        <v>124</v>
      </c>
      <c r="BC199">
        <v>10.199999999999999</v>
      </c>
      <c r="BD199">
        <v>5.4</v>
      </c>
      <c r="BF199">
        <v>8</v>
      </c>
      <c r="BG199">
        <v>1.3</v>
      </c>
      <c r="BI199">
        <v>2.8</v>
      </c>
    </row>
    <row r="200" spans="1:61">
      <c r="A200">
        <v>65</v>
      </c>
      <c r="B200" t="s">
        <v>108</v>
      </c>
      <c r="C200" t="s">
        <v>47</v>
      </c>
      <c r="D200" s="6">
        <v>42878</v>
      </c>
      <c r="E200" s="6">
        <v>42936</v>
      </c>
      <c r="F200">
        <f t="shared" si="3"/>
        <v>58</v>
      </c>
      <c r="G200">
        <v>32</v>
      </c>
      <c r="H200" t="s">
        <v>48</v>
      </c>
      <c r="I200" s="5">
        <v>0</v>
      </c>
      <c r="J200" s="5">
        <v>1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1</v>
      </c>
      <c r="S200" s="8">
        <v>13.3</v>
      </c>
      <c r="T200" s="8">
        <v>0</v>
      </c>
      <c r="U200" s="8">
        <v>1</v>
      </c>
      <c r="V200" s="1">
        <v>0</v>
      </c>
      <c r="W200" s="2">
        <v>0</v>
      </c>
      <c r="X200" s="3">
        <v>0</v>
      </c>
      <c r="Y200" s="4">
        <v>0</v>
      </c>
      <c r="Z200">
        <v>0</v>
      </c>
      <c r="AA200" s="1">
        <v>0</v>
      </c>
      <c r="AB200" s="2">
        <v>0</v>
      </c>
      <c r="AC200" s="3">
        <v>0</v>
      </c>
      <c r="AD200" s="4">
        <v>0</v>
      </c>
      <c r="AE200">
        <v>0</v>
      </c>
      <c r="AF200" s="1">
        <v>5</v>
      </c>
      <c r="AG200" s="2">
        <v>0</v>
      </c>
      <c r="AH200" s="3">
        <v>0</v>
      </c>
      <c r="AI200" s="4">
        <v>4</v>
      </c>
      <c r="AJ200">
        <v>0</v>
      </c>
      <c r="AK200">
        <v>18</v>
      </c>
      <c r="AQ200" s="1">
        <v>10</v>
      </c>
      <c r="AV200">
        <v>0</v>
      </c>
      <c r="AW200">
        <v>0</v>
      </c>
      <c r="AX200">
        <v>0</v>
      </c>
      <c r="AY200">
        <v>0</v>
      </c>
      <c r="BA200" t="s">
        <v>123</v>
      </c>
      <c r="BB200" t="s">
        <v>122</v>
      </c>
      <c r="BC200">
        <v>12.1</v>
      </c>
      <c r="BD200">
        <v>19.2</v>
      </c>
      <c r="BF200">
        <v>8.9</v>
      </c>
      <c r="BG200">
        <v>7.2</v>
      </c>
      <c r="BI200">
        <v>9.3000000000000007</v>
      </c>
    </row>
    <row r="201" spans="1:61">
      <c r="A201">
        <v>71</v>
      </c>
      <c r="B201" t="s">
        <v>105</v>
      </c>
      <c r="C201" t="s">
        <v>47</v>
      </c>
      <c r="D201" s="6">
        <v>43438</v>
      </c>
      <c r="E201" s="6">
        <v>43634</v>
      </c>
      <c r="F201">
        <f t="shared" si="3"/>
        <v>196</v>
      </c>
      <c r="G201">
        <v>30</v>
      </c>
      <c r="H201" t="s">
        <v>48</v>
      </c>
      <c r="I201" s="5">
        <v>1</v>
      </c>
      <c r="J201" s="5">
        <v>1</v>
      </c>
      <c r="K201" s="5">
        <v>1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8">
        <v>13.4</v>
      </c>
      <c r="T201" s="8">
        <v>0</v>
      </c>
      <c r="U201" s="8">
        <v>1</v>
      </c>
      <c r="V201" s="1">
        <v>1</v>
      </c>
      <c r="W201" s="2">
        <v>1</v>
      </c>
      <c r="X201" s="3">
        <v>1</v>
      </c>
      <c r="Y201" s="4">
        <v>1</v>
      </c>
      <c r="Z201">
        <v>1</v>
      </c>
      <c r="AA201" s="1">
        <v>83</v>
      </c>
      <c r="AB201" s="2">
        <v>97</v>
      </c>
      <c r="AC201" s="3">
        <v>87</v>
      </c>
      <c r="AD201" s="4">
        <v>83</v>
      </c>
      <c r="AE201">
        <v>97</v>
      </c>
      <c r="AF201" s="1">
        <v>367</v>
      </c>
      <c r="AG201" s="2">
        <v>443</v>
      </c>
      <c r="AH201" s="3">
        <v>394</v>
      </c>
      <c r="AI201" s="4">
        <v>390</v>
      </c>
      <c r="AJ201">
        <v>476</v>
      </c>
      <c r="AK201">
        <v>4</v>
      </c>
      <c r="AL201" s="1">
        <v>6</v>
      </c>
      <c r="AQ201" s="1">
        <v>11</v>
      </c>
      <c r="AR201" s="2">
        <v>13</v>
      </c>
      <c r="AS201" s="3">
        <v>11</v>
      </c>
      <c r="AT201" s="4">
        <v>11</v>
      </c>
      <c r="AU201">
        <v>11</v>
      </c>
      <c r="AV201">
        <v>0</v>
      </c>
      <c r="AW201">
        <v>0</v>
      </c>
      <c r="AX201">
        <v>0</v>
      </c>
      <c r="AY201">
        <v>0</v>
      </c>
      <c r="BA201" t="s">
        <v>125</v>
      </c>
      <c r="BB201" t="s">
        <v>126</v>
      </c>
      <c r="BC201">
        <v>10.6</v>
      </c>
      <c r="BD201">
        <v>5.8</v>
      </c>
      <c r="BF201">
        <v>8.6999999999999993</v>
      </c>
      <c r="BG201">
        <v>0.4</v>
      </c>
      <c r="BI201">
        <v>0.3</v>
      </c>
    </row>
    <row r="202" spans="1:61">
      <c r="A202">
        <v>50</v>
      </c>
      <c r="B202" t="s">
        <v>105</v>
      </c>
      <c r="C202" t="s">
        <v>107</v>
      </c>
      <c r="D202" s="6">
        <v>43124</v>
      </c>
      <c r="E202" s="6">
        <v>43146</v>
      </c>
      <c r="F202">
        <f t="shared" si="3"/>
        <v>22</v>
      </c>
      <c r="G202">
        <v>37</v>
      </c>
      <c r="H202" t="s">
        <v>48</v>
      </c>
      <c r="I202" s="5">
        <v>0</v>
      </c>
      <c r="J202" s="5">
        <v>1</v>
      </c>
      <c r="K202" s="5">
        <v>1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1</v>
      </c>
      <c r="S202" s="8">
        <v>13.4</v>
      </c>
      <c r="T202" s="8">
        <v>0</v>
      </c>
      <c r="U202" s="8">
        <v>0</v>
      </c>
      <c r="V202" s="1">
        <v>0</v>
      </c>
      <c r="W202" s="2">
        <v>0</v>
      </c>
      <c r="X202" s="3">
        <v>0</v>
      </c>
      <c r="Y202" s="4">
        <v>0</v>
      </c>
      <c r="Z202">
        <v>0</v>
      </c>
      <c r="AA202" s="1">
        <v>7</v>
      </c>
      <c r="AB202" s="2">
        <v>0</v>
      </c>
      <c r="AC202" s="3">
        <v>0</v>
      </c>
      <c r="AD202" s="4">
        <v>0</v>
      </c>
      <c r="AE202">
        <v>0</v>
      </c>
      <c r="AF202" s="1">
        <v>50</v>
      </c>
      <c r="AG202" s="2">
        <v>0</v>
      </c>
      <c r="AH202" s="3">
        <v>0</v>
      </c>
      <c r="AI202" s="4">
        <v>0</v>
      </c>
      <c r="AJ202">
        <v>0</v>
      </c>
      <c r="AK202">
        <v>13</v>
      </c>
      <c r="AQ202" s="1">
        <v>11</v>
      </c>
      <c r="AV202">
        <v>0</v>
      </c>
      <c r="AW202">
        <v>0</v>
      </c>
      <c r="AX202">
        <v>0</v>
      </c>
      <c r="AY202">
        <v>0</v>
      </c>
      <c r="BA202" t="s">
        <v>121</v>
      </c>
      <c r="BB202" t="s">
        <v>124</v>
      </c>
      <c r="BC202">
        <v>10.5</v>
      </c>
      <c r="BD202">
        <v>3.6</v>
      </c>
      <c r="BF202">
        <v>8.5</v>
      </c>
      <c r="BG202">
        <v>0.1</v>
      </c>
      <c r="BI202">
        <v>0.6</v>
      </c>
    </row>
    <row r="203" spans="1:61">
      <c r="A203">
        <v>28</v>
      </c>
      <c r="B203" t="s">
        <v>108</v>
      </c>
      <c r="C203" t="s">
        <v>107</v>
      </c>
      <c r="D203" s="6">
        <v>42444</v>
      </c>
      <c r="E203" s="6">
        <v>42612</v>
      </c>
      <c r="F203">
        <f t="shared" si="3"/>
        <v>168</v>
      </c>
      <c r="G203">
        <v>30</v>
      </c>
      <c r="H203" t="s">
        <v>48</v>
      </c>
      <c r="I203" s="5">
        <v>1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8">
        <v>13.4</v>
      </c>
      <c r="T203" s="8">
        <v>0</v>
      </c>
      <c r="U203" s="8">
        <v>1</v>
      </c>
      <c r="V203" s="1">
        <v>0</v>
      </c>
      <c r="W203" s="2">
        <v>0</v>
      </c>
      <c r="X203" s="3">
        <v>0</v>
      </c>
      <c r="Y203" s="4">
        <v>0</v>
      </c>
      <c r="Z203">
        <v>0</v>
      </c>
      <c r="AA203" s="1">
        <v>67</v>
      </c>
      <c r="AB203" s="2">
        <v>67</v>
      </c>
      <c r="AC203" s="3">
        <v>63</v>
      </c>
      <c r="AD203" s="4">
        <v>53</v>
      </c>
      <c r="AE203">
        <v>47</v>
      </c>
      <c r="AF203" s="1">
        <v>309</v>
      </c>
      <c r="AG203" s="2">
        <v>297</v>
      </c>
      <c r="AH203" s="3">
        <v>254</v>
      </c>
      <c r="AI203" s="4">
        <v>291</v>
      </c>
      <c r="AJ203">
        <v>226</v>
      </c>
      <c r="AK203">
        <v>9</v>
      </c>
      <c r="AQ203" s="1">
        <v>10</v>
      </c>
      <c r="AR203" s="2">
        <v>10</v>
      </c>
      <c r="AS203" s="3">
        <v>11</v>
      </c>
      <c r="AT203" s="4">
        <v>12</v>
      </c>
      <c r="AU203">
        <v>10</v>
      </c>
      <c r="AV203">
        <v>0</v>
      </c>
      <c r="AW203">
        <v>0</v>
      </c>
      <c r="AX203">
        <v>0</v>
      </c>
      <c r="AY203">
        <v>0</v>
      </c>
      <c r="BA203" t="s">
        <v>125</v>
      </c>
      <c r="BB203" t="s">
        <v>122</v>
      </c>
      <c r="BC203">
        <v>10</v>
      </c>
      <c r="BD203">
        <v>9.5</v>
      </c>
      <c r="BF203">
        <v>7.6</v>
      </c>
      <c r="BG203">
        <v>5.9</v>
      </c>
      <c r="BI203">
        <v>2.2000000000000002</v>
      </c>
    </row>
    <row r="204" spans="1:61">
      <c r="A204">
        <v>50</v>
      </c>
      <c r="B204" t="s">
        <v>108</v>
      </c>
      <c r="C204" t="s">
        <v>106</v>
      </c>
      <c r="D204" s="6">
        <v>43531</v>
      </c>
      <c r="E204" s="6">
        <v>43556</v>
      </c>
      <c r="F204">
        <f t="shared" si="3"/>
        <v>25</v>
      </c>
      <c r="G204">
        <v>33</v>
      </c>
      <c r="H204" t="s">
        <v>48</v>
      </c>
      <c r="I204" s="5">
        <v>1</v>
      </c>
      <c r="J204" s="5">
        <v>0</v>
      </c>
      <c r="K204" s="5">
        <v>1</v>
      </c>
      <c r="L204" s="5">
        <v>0</v>
      </c>
      <c r="M204" s="5">
        <v>0</v>
      </c>
      <c r="N204" s="5">
        <v>1</v>
      </c>
      <c r="O204" s="5">
        <v>0</v>
      </c>
      <c r="P204" s="5">
        <v>0</v>
      </c>
      <c r="Q204" s="5">
        <v>0</v>
      </c>
      <c r="R204" s="5">
        <v>0</v>
      </c>
      <c r="S204" s="8">
        <v>13.4</v>
      </c>
      <c r="T204" s="8">
        <v>1</v>
      </c>
      <c r="U204" s="8">
        <v>1</v>
      </c>
      <c r="V204" s="1">
        <v>0</v>
      </c>
      <c r="W204" s="2">
        <v>0</v>
      </c>
      <c r="X204" s="3">
        <v>0</v>
      </c>
      <c r="Y204" s="4">
        <v>0</v>
      </c>
      <c r="Z204">
        <v>0</v>
      </c>
      <c r="AA204" s="1">
        <v>0</v>
      </c>
      <c r="AB204" s="2">
        <v>0</v>
      </c>
      <c r="AC204" s="3">
        <v>0</v>
      </c>
      <c r="AD204" s="4">
        <v>0</v>
      </c>
      <c r="AE204">
        <v>0</v>
      </c>
      <c r="AF204" s="1">
        <v>7</v>
      </c>
      <c r="AG204" s="2">
        <v>0</v>
      </c>
      <c r="AH204" s="3">
        <v>0</v>
      </c>
      <c r="AI204" s="4">
        <v>0</v>
      </c>
      <c r="AJ204">
        <v>0</v>
      </c>
      <c r="AK204">
        <v>15</v>
      </c>
      <c r="AQ204" s="1">
        <v>10</v>
      </c>
      <c r="AV204">
        <v>0</v>
      </c>
      <c r="AW204">
        <v>0</v>
      </c>
      <c r="AX204">
        <v>0</v>
      </c>
      <c r="AY204">
        <v>0</v>
      </c>
      <c r="BA204" t="s">
        <v>123</v>
      </c>
      <c r="BB204" t="s">
        <v>124</v>
      </c>
      <c r="BC204">
        <v>9.6</v>
      </c>
      <c r="BD204">
        <v>26.4</v>
      </c>
      <c r="BF204">
        <v>4.8</v>
      </c>
      <c r="BG204">
        <v>3.6</v>
      </c>
      <c r="BI204">
        <v>1.2</v>
      </c>
    </row>
    <row r="205" spans="1:61">
      <c r="A205">
        <v>33</v>
      </c>
      <c r="B205" t="s">
        <v>105</v>
      </c>
      <c r="C205" t="s">
        <v>106</v>
      </c>
      <c r="D205" s="6">
        <v>43557</v>
      </c>
      <c r="E205" s="6">
        <v>43580</v>
      </c>
      <c r="F205">
        <f t="shared" si="3"/>
        <v>23</v>
      </c>
      <c r="G205">
        <v>38</v>
      </c>
      <c r="H205" t="s">
        <v>48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8">
        <v>13.4</v>
      </c>
      <c r="T205" s="8">
        <v>0</v>
      </c>
      <c r="U205" s="8">
        <v>1</v>
      </c>
      <c r="V205" s="1">
        <v>0</v>
      </c>
      <c r="W205" s="2">
        <v>1</v>
      </c>
      <c r="X205" s="3">
        <v>0</v>
      </c>
      <c r="Y205" s="4">
        <v>0</v>
      </c>
      <c r="Z205">
        <v>0</v>
      </c>
      <c r="AA205" s="1">
        <v>53</v>
      </c>
      <c r="AB205" s="2">
        <v>83</v>
      </c>
      <c r="AC205" s="3">
        <v>20</v>
      </c>
      <c r="AD205" s="4">
        <v>0</v>
      </c>
      <c r="AE205">
        <v>0</v>
      </c>
      <c r="AF205" s="1">
        <v>203</v>
      </c>
      <c r="AG205" s="2">
        <v>346</v>
      </c>
      <c r="AH205" s="3">
        <v>90</v>
      </c>
      <c r="AI205" s="4">
        <v>0</v>
      </c>
      <c r="AJ205">
        <v>0</v>
      </c>
      <c r="AK205">
        <v>11</v>
      </c>
      <c r="AL205" s="1">
        <v>11</v>
      </c>
      <c r="AM205" s="2">
        <v>11</v>
      </c>
      <c r="AQ205" s="1">
        <v>11</v>
      </c>
      <c r="AR205" s="2">
        <v>11</v>
      </c>
      <c r="AS205" s="3">
        <v>10</v>
      </c>
      <c r="AV205">
        <v>0</v>
      </c>
      <c r="AW205">
        <v>0</v>
      </c>
      <c r="AX205">
        <v>0</v>
      </c>
      <c r="AY205">
        <v>0</v>
      </c>
      <c r="BA205" t="s">
        <v>121</v>
      </c>
      <c r="BB205" t="s">
        <v>124</v>
      </c>
      <c r="BC205">
        <v>10</v>
      </c>
      <c r="BD205">
        <v>0.1</v>
      </c>
      <c r="BF205">
        <v>7.3</v>
      </c>
      <c r="BG205">
        <v>0</v>
      </c>
      <c r="BI205">
        <v>1.6</v>
      </c>
    </row>
    <row r="206" spans="1:61">
      <c r="A206">
        <v>58</v>
      </c>
      <c r="B206" t="s">
        <v>105</v>
      </c>
      <c r="C206" t="s">
        <v>106</v>
      </c>
      <c r="D206" s="6">
        <v>42194</v>
      </c>
      <c r="E206" s="6">
        <v>42233</v>
      </c>
      <c r="F206">
        <f t="shared" si="3"/>
        <v>39</v>
      </c>
      <c r="G206">
        <v>45</v>
      </c>
      <c r="H206" t="s">
        <v>48</v>
      </c>
      <c r="I206" s="5">
        <v>1</v>
      </c>
      <c r="J206" s="5">
        <v>0</v>
      </c>
      <c r="K206" s="5">
        <v>0</v>
      </c>
      <c r="L206" s="5">
        <v>0</v>
      </c>
      <c r="M206" s="5">
        <v>0</v>
      </c>
      <c r="N206" s="5">
        <v>1</v>
      </c>
      <c r="O206" s="5">
        <v>0</v>
      </c>
      <c r="P206" s="5">
        <v>0</v>
      </c>
      <c r="Q206" s="5">
        <v>0</v>
      </c>
      <c r="R206" s="5">
        <v>0</v>
      </c>
      <c r="S206" s="8">
        <v>13.5</v>
      </c>
      <c r="T206" s="8">
        <v>0</v>
      </c>
      <c r="U206" s="8">
        <v>0</v>
      </c>
      <c r="V206" s="1">
        <v>1</v>
      </c>
      <c r="W206" s="2">
        <v>1</v>
      </c>
      <c r="X206" s="3">
        <v>0</v>
      </c>
      <c r="Y206" s="4">
        <v>0</v>
      </c>
      <c r="Z206">
        <v>0</v>
      </c>
      <c r="AA206" s="1">
        <v>87</v>
      </c>
      <c r="AB206" s="2">
        <v>73</v>
      </c>
      <c r="AC206" s="3">
        <v>0</v>
      </c>
      <c r="AD206" s="4">
        <v>0</v>
      </c>
      <c r="AE206">
        <v>17</v>
      </c>
      <c r="AF206" s="1">
        <v>402</v>
      </c>
      <c r="AG206" s="2">
        <v>255</v>
      </c>
      <c r="AH206" s="3">
        <v>0</v>
      </c>
      <c r="AI206" s="4">
        <v>0</v>
      </c>
      <c r="AJ206">
        <v>82</v>
      </c>
      <c r="AM206" s="2">
        <v>3</v>
      </c>
      <c r="AQ206" s="1">
        <v>10</v>
      </c>
      <c r="AR206" s="2">
        <v>10</v>
      </c>
      <c r="AU206">
        <v>10</v>
      </c>
      <c r="AV206">
        <v>0</v>
      </c>
      <c r="AW206">
        <v>0</v>
      </c>
      <c r="AX206">
        <v>0</v>
      </c>
      <c r="AY206">
        <v>0</v>
      </c>
      <c r="AZ206">
        <v>1</v>
      </c>
      <c r="BA206" t="s">
        <v>123</v>
      </c>
      <c r="BB206" t="s">
        <v>122</v>
      </c>
      <c r="BC206">
        <v>10</v>
      </c>
      <c r="BD206">
        <v>24.9</v>
      </c>
      <c r="BF206">
        <v>9.5</v>
      </c>
      <c r="BG206">
        <v>9.6999999999999993</v>
      </c>
      <c r="BI206">
        <v>2.2999999999999998</v>
      </c>
    </row>
    <row r="207" spans="1:61">
      <c r="A207">
        <v>49</v>
      </c>
      <c r="B207" t="s">
        <v>110</v>
      </c>
      <c r="C207" t="s">
        <v>47</v>
      </c>
      <c r="D207" s="6">
        <v>42872</v>
      </c>
      <c r="E207" s="6">
        <v>42881</v>
      </c>
      <c r="F207">
        <f t="shared" si="3"/>
        <v>9</v>
      </c>
      <c r="G207">
        <v>39</v>
      </c>
      <c r="H207" t="s">
        <v>48</v>
      </c>
      <c r="I207" s="5">
        <v>0</v>
      </c>
      <c r="J207" s="5">
        <v>1</v>
      </c>
      <c r="K207" s="5">
        <v>0</v>
      </c>
      <c r="L207" s="5">
        <v>0</v>
      </c>
      <c r="M207" s="5">
        <v>0</v>
      </c>
      <c r="N207" s="5">
        <v>1</v>
      </c>
      <c r="O207" s="5">
        <v>0</v>
      </c>
      <c r="P207" s="5">
        <v>0</v>
      </c>
      <c r="Q207" s="5">
        <v>0</v>
      </c>
      <c r="R207" s="5">
        <v>0</v>
      </c>
      <c r="S207" s="8">
        <v>13.5</v>
      </c>
      <c r="T207" s="8">
        <v>0</v>
      </c>
      <c r="U207" s="8">
        <v>1</v>
      </c>
      <c r="V207" s="1">
        <v>0</v>
      </c>
      <c r="W207" s="2">
        <v>0</v>
      </c>
      <c r="X207" s="3">
        <v>0</v>
      </c>
      <c r="Y207" s="4">
        <v>0</v>
      </c>
      <c r="Z207">
        <v>0</v>
      </c>
      <c r="AA207" s="1">
        <v>7</v>
      </c>
      <c r="AB207" s="2">
        <v>10</v>
      </c>
      <c r="AC207" s="3">
        <v>0</v>
      </c>
      <c r="AD207" s="4">
        <v>0</v>
      </c>
      <c r="AE207">
        <v>0</v>
      </c>
      <c r="AF207" s="1">
        <v>53</v>
      </c>
      <c r="AG207" s="2">
        <v>53</v>
      </c>
      <c r="AH207" s="3">
        <v>0</v>
      </c>
      <c r="AI207" s="4">
        <v>0</v>
      </c>
      <c r="AJ207">
        <v>0</v>
      </c>
      <c r="AK207">
        <v>8</v>
      </c>
      <c r="AQ207" s="1">
        <v>14</v>
      </c>
      <c r="AR207" s="2">
        <v>10</v>
      </c>
      <c r="AV207">
        <v>0</v>
      </c>
      <c r="AW207">
        <v>0</v>
      </c>
      <c r="AX207">
        <v>0</v>
      </c>
      <c r="AY207">
        <v>0</v>
      </c>
      <c r="BA207" t="s">
        <v>121</v>
      </c>
      <c r="BB207" t="s">
        <v>124</v>
      </c>
      <c r="BC207">
        <v>10.3</v>
      </c>
      <c r="BD207">
        <v>66</v>
      </c>
      <c r="BF207">
        <v>6.4</v>
      </c>
      <c r="BG207">
        <v>1.5</v>
      </c>
      <c r="BI207">
        <v>7.4</v>
      </c>
    </row>
    <row r="208" spans="1:61">
      <c r="A208">
        <v>58</v>
      </c>
      <c r="B208" t="s">
        <v>111</v>
      </c>
      <c r="C208" t="s">
        <v>47</v>
      </c>
      <c r="D208" s="6">
        <v>42704</v>
      </c>
      <c r="E208" s="6">
        <v>42789</v>
      </c>
      <c r="F208">
        <f t="shared" si="3"/>
        <v>85</v>
      </c>
      <c r="G208">
        <v>36</v>
      </c>
      <c r="H208" t="s">
        <v>48</v>
      </c>
      <c r="I208" s="5">
        <v>1</v>
      </c>
      <c r="J208" s="5">
        <v>0</v>
      </c>
      <c r="K208" s="5">
        <v>0</v>
      </c>
      <c r="L208" s="5">
        <v>0</v>
      </c>
      <c r="M208" s="5">
        <v>0</v>
      </c>
      <c r="N208" s="5">
        <v>1</v>
      </c>
      <c r="O208" s="5">
        <v>0</v>
      </c>
      <c r="P208" s="5">
        <v>0</v>
      </c>
      <c r="Q208" s="5">
        <v>0</v>
      </c>
      <c r="R208" s="5">
        <v>0</v>
      </c>
      <c r="S208" s="8">
        <v>13.5</v>
      </c>
      <c r="T208" s="8">
        <v>0</v>
      </c>
      <c r="U208" s="8">
        <v>1</v>
      </c>
      <c r="V208" s="1">
        <v>1</v>
      </c>
      <c r="W208" s="2">
        <v>1</v>
      </c>
      <c r="X208" s="3">
        <v>1</v>
      </c>
      <c r="Y208" s="4">
        <v>1</v>
      </c>
      <c r="Z208">
        <v>1</v>
      </c>
      <c r="AA208" s="1">
        <v>97</v>
      </c>
      <c r="AB208" s="2">
        <v>100</v>
      </c>
      <c r="AC208" s="3">
        <v>97</v>
      </c>
      <c r="AD208" s="4">
        <v>100</v>
      </c>
      <c r="AE208">
        <v>100</v>
      </c>
      <c r="AF208" s="1">
        <v>417</v>
      </c>
      <c r="AG208" s="2">
        <v>440</v>
      </c>
      <c r="AH208" s="3">
        <v>427</v>
      </c>
      <c r="AI208" s="4">
        <v>441</v>
      </c>
      <c r="AJ208">
        <v>427</v>
      </c>
      <c r="AK208">
        <v>5</v>
      </c>
      <c r="AP208">
        <v>2</v>
      </c>
      <c r="AQ208" s="1">
        <v>10</v>
      </c>
      <c r="AR208" s="2">
        <v>10</v>
      </c>
      <c r="AS208" s="3">
        <v>10</v>
      </c>
      <c r="AT208" s="4">
        <v>10</v>
      </c>
      <c r="AU208">
        <v>10</v>
      </c>
      <c r="AV208">
        <v>0</v>
      </c>
      <c r="AW208">
        <v>0</v>
      </c>
      <c r="AX208">
        <v>0</v>
      </c>
      <c r="AY208">
        <v>0</v>
      </c>
      <c r="BA208" t="s">
        <v>125</v>
      </c>
      <c r="BB208" t="s">
        <v>122</v>
      </c>
      <c r="BC208">
        <v>10.3</v>
      </c>
      <c r="BD208">
        <v>31.9</v>
      </c>
      <c r="BF208">
        <v>7.7</v>
      </c>
      <c r="BG208">
        <v>13.8</v>
      </c>
      <c r="BI208">
        <v>1.4</v>
      </c>
    </row>
    <row r="209" spans="1:61">
      <c r="A209">
        <v>72</v>
      </c>
      <c r="B209" t="s">
        <v>111</v>
      </c>
      <c r="C209" t="s">
        <v>47</v>
      </c>
      <c r="D209" s="6">
        <v>42662</v>
      </c>
      <c r="E209" s="6">
        <v>42696</v>
      </c>
      <c r="F209">
        <f t="shared" si="3"/>
        <v>34</v>
      </c>
      <c r="G209">
        <v>35</v>
      </c>
      <c r="H209" t="s">
        <v>48</v>
      </c>
      <c r="I209" s="5">
        <v>1</v>
      </c>
      <c r="J209" s="5">
        <v>0</v>
      </c>
      <c r="K209" s="5">
        <v>0</v>
      </c>
      <c r="L209" s="5">
        <v>0</v>
      </c>
      <c r="M209" s="5">
        <v>1</v>
      </c>
      <c r="N209" s="5">
        <v>0</v>
      </c>
      <c r="O209" s="5">
        <v>1</v>
      </c>
      <c r="P209" s="5">
        <v>1</v>
      </c>
      <c r="Q209" s="5">
        <v>0</v>
      </c>
      <c r="R209" s="5">
        <v>0</v>
      </c>
      <c r="S209" s="8">
        <v>13.6</v>
      </c>
      <c r="T209" s="8">
        <v>0</v>
      </c>
      <c r="U209" s="8">
        <v>1</v>
      </c>
      <c r="V209" s="1">
        <v>1</v>
      </c>
      <c r="W209" s="2">
        <v>1</v>
      </c>
      <c r="X209" s="3">
        <v>1</v>
      </c>
      <c r="Y209" s="4">
        <v>1</v>
      </c>
      <c r="Z209">
        <v>1</v>
      </c>
      <c r="AA209" s="1">
        <v>100</v>
      </c>
      <c r="AB209" s="2">
        <v>100</v>
      </c>
      <c r="AC209" s="3">
        <v>97</v>
      </c>
      <c r="AD209" s="4">
        <v>97</v>
      </c>
      <c r="AE209">
        <v>80</v>
      </c>
      <c r="AF209" s="1">
        <v>491</v>
      </c>
      <c r="AG209" s="2">
        <v>481</v>
      </c>
      <c r="AH209" s="3">
        <v>478</v>
      </c>
      <c r="AI209" s="4">
        <v>445</v>
      </c>
      <c r="AJ209">
        <v>393</v>
      </c>
      <c r="AK209">
        <v>2</v>
      </c>
      <c r="AQ209" s="1">
        <v>13</v>
      </c>
      <c r="AR209" s="2">
        <v>13</v>
      </c>
      <c r="AS209" s="3">
        <v>13</v>
      </c>
      <c r="AT209" s="4">
        <v>14</v>
      </c>
      <c r="AU209">
        <v>13</v>
      </c>
      <c r="AV209">
        <v>0</v>
      </c>
      <c r="AW209">
        <v>0</v>
      </c>
      <c r="AX209">
        <v>0</v>
      </c>
      <c r="AY209">
        <v>0</v>
      </c>
      <c r="BA209" t="s">
        <v>123</v>
      </c>
      <c r="BB209" t="s">
        <v>126</v>
      </c>
      <c r="BC209">
        <v>13.4</v>
      </c>
      <c r="BD209">
        <v>17.600000000000001</v>
      </c>
      <c r="BF209">
        <v>9.6</v>
      </c>
      <c r="BG209">
        <v>4.7</v>
      </c>
      <c r="BI209">
        <v>3.7</v>
      </c>
    </row>
    <row r="210" spans="1:61">
      <c r="A210">
        <v>51</v>
      </c>
      <c r="B210" t="s">
        <v>111</v>
      </c>
      <c r="C210" t="s">
        <v>47</v>
      </c>
      <c r="D210" s="6">
        <v>42367</v>
      </c>
      <c r="E210" s="6">
        <v>42389</v>
      </c>
      <c r="F210">
        <f t="shared" si="3"/>
        <v>22</v>
      </c>
      <c r="G210">
        <v>30</v>
      </c>
      <c r="H210" t="s">
        <v>48</v>
      </c>
      <c r="I210" s="5">
        <v>1</v>
      </c>
      <c r="J210" s="5">
        <v>0</v>
      </c>
      <c r="K210" s="5">
        <v>0</v>
      </c>
      <c r="L210" s="5">
        <v>0</v>
      </c>
      <c r="M210" s="5">
        <v>0</v>
      </c>
      <c r="N210" s="5">
        <v>1</v>
      </c>
      <c r="O210" s="5">
        <v>0</v>
      </c>
      <c r="P210" s="5">
        <v>0</v>
      </c>
      <c r="Q210" s="5">
        <v>0</v>
      </c>
      <c r="R210" s="5">
        <v>0</v>
      </c>
      <c r="S210" s="8">
        <v>13.7</v>
      </c>
      <c r="T210" s="8">
        <v>0</v>
      </c>
      <c r="U210" s="8">
        <v>1</v>
      </c>
      <c r="V210" s="1">
        <v>1</v>
      </c>
      <c r="W210" s="2">
        <v>0</v>
      </c>
      <c r="X210" s="3">
        <v>0</v>
      </c>
      <c r="Y210" s="4">
        <v>0</v>
      </c>
      <c r="Z210">
        <v>1</v>
      </c>
      <c r="AA210" s="1">
        <v>83</v>
      </c>
      <c r="AB210" s="2">
        <v>60</v>
      </c>
      <c r="AC210" s="3">
        <v>37</v>
      </c>
      <c r="AD210" s="4">
        <v>3</v>
      </c>
      <c r="AE210">
        <v>73</v>
      </c>
      <c r="AF210" s="1">
        <v>309</v>
      </c>
      <c r="AG210" s="2">
        <v>222</v>
      </c>
      <c r="AH210" s="3">
        <v>134</v>
      </c>
      <c r="AI210" s="4">
        <v>19</v>
      </c>
      <c r="AJ210">
        <v>283</v>
      </c>
      <c r="AQ210" s="1">
        <v>12</v>
      </c>
      <c r="AV210">
        <v>0</v>
      </c>
      <c r="AW210">
        <v>0</v>
      </c>
      <c r="AX210">
        <v>0</v>
      </c>
      <c r="AY210">
        <v>0</v>
      </c>
      <c r="BA210" t="s">
        <v>121</v>
      </c>
      <c r="BB210" t="s">
        <v>122</v>
      </c>
      <c r="BC210">
        <v>10.1</v>
      </c>
      <c r="BD210">
        <v>10.3</v>
      </c>
      <c r="BF210">
        <v>6.3</v>
      </c>
      <c r="BG210">
        <v>5.4</v>
      </c>
      <c r="BI210">
        <v>0.3</v>
      </c>
    </row>
    <row r="211" spans="1:61">
      <c r="A211">
        <v>61</v>
      </c>
      <c r="B211" t="s">
        <v>111</v>
      </c>
      <c r="C211" t="s">
        <v>47</v>
      </c>
      <c r="D211" s="6">
        <v>42726</v>
      </c>
      <c r="E211" s="6">
        <v>42744</v>
      </c>
      <c r="F211">
        <f t="shared" si="3"/>
        <v>18</v>
      </c>
      <c r="G211">
        <v>26</v>
      </c>
      <c r="H211" t="s">
        <v>48</v>
      </c>
      <c r="I211" s="5">
        <v>1</v>
      </c>
      <c r="J211" s="5">
        <v>0</v>
      </c>
      <c r="K211" s="5">
        <v>1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1</v>
      </c>
      <c r="S211" s="8">
        <v>13.7</v>
      </c>
      <c r="T211" s="8">
        <v>0</v>
      </c>
      <c r="U211" s="8">
        <v>1</v>
      </c>
      <c r="V211" s="1">
        <v>0</v>
      </c>
      <c r="W211" s="2">
        <v>0</v>
      </c>
      <c r="X211" s="3">
        <v>0</v>
      </c>
      <c r="Y211" s="4">
        <v>0</v>
      </c>
      <c r="Z211">
        <v>0</v>
      </c>
      <c r="AA211" s="1">
        <v>3</v>
      </c>
      <c r="AB211" s="2">
        <v>0</v>
      </c>
      <c r="AC211" s="3">
        <v>0</v>
      </c>
      <c r="AD211" s="4">
        <v>0</v>
      </c>
      <c r="AE211">
        <v>0</v>
      </c>
      <c r="AF211" s="1">
        <v>21</v>
      </c>
      <c r="AG211" s="2">
        <v>0</v>
      </c>
      <c r="AH211" s="3">
        <v>0</v>
      </c>
      <c r="AI211" s="4">
        <v>0</v>
      </c>
      <c r="AJ211">
        <v>0</v>
      </c>
      <c r="AK211">
        <v>10</v>
      </c>
      <c r="AQ211" s="1">
        <v>10.5</v>
      </c>
      <c r="AV211">
        <v>1</v>
      </c>
      <c r="AW211">
        <v>0</v>
      </c>
      <c r="AX211">
        <v>0</v>
      </c>
      <c r="AY211">
        <v>0</v>
      </c>
      <c r="BA211" t="s">
        <v>123</v>
      </c>
      <c r="BB211" t="s">
        <v>122</v>
      </c>
      <c r="BC211">
        <v>10.5</v>
      </c>
      <c r="BD211">
        <v>12.8</v>
      </c>
      <c r="BF211">
        <v>6.8</v>
      </c>
      <c r="BG211">
        <v>2.8</v>
      </c>
      <c r="BI211">
        <v>14.6</v>
      </c>
    </row>
    <row r="212" spans="1:61">
      <c r="A212">
        <v>59</v>
      </c>
      <c r="B212" t="s">
        <v>110</v>
      </c>
      <c r="C212" t="s">
        <v>47</v>
      </c>
      <c r="D212" s="6">
        <v>42214</v>
      </c>
      <c r="E212" s="6">
        <v>42235</v>
      </c>
      <c r="F212">
        <f t="shared" si="3"/>
        <v>21</v>
      </c>
      <c r="G212">
        <v>33</v>
      </c>
      <c r="H212" t="s">
        <v>48</v>
      </c>
      <c r="I212" s="5">
        <v>1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5">
        <v>0</v>
      </c>
      <c r="S212" s="8">
        <v>13.7</v>
      </c>
      <c r="T212" s="8">
        <v>0</v>
      </c>
      <c r="U212" s="8">
        <v>1</v>
      </c>
      <c r="V212" s="1">
        <v>1</v>
      </c>
      <c r="W212" s="2">
        <v>1</v>
      </c>
      <c r="X212" s="3">
        <v>1</v>
      </c>
      <c r="Y212" s="4">
        <v>1</v>
      </c>
      <c r="Z212">
        <v>1</v>
      </c>
      <c r="AA212" s="1">
        <v>97</v>
      </c>
      <c r="AB212" s="2">
        <v>93</v>
      </c>
      <c r="AC212" s="3">
        <v>100</v>
      </c>
      <c r="AD212" s="4">
        <v>100</v>
      </c>
      <c r="AE212">
        <v>100</v>
      </c>
      <c r="AF212" s="1">
        <v>417</v>
      </c>
      <c r="AG212" s="2">
        <v>433</v>
      </c>
      <c r="AH212" s="3">
        <v>453</v>
      </c>
      <c r="AI212" s="4">
        <v>461</v>
      </c>
      <c r="AJ212">
        <v>458</v>
      </c>
      <c r="AK212">
        <v>16</v>
      </c>
      <c r="AM212" s="2">
        <v>10</v>
      </c>
      <c r="AQ212" s="1">
        <v>11</v>
      </c>
      <c r="AU212">
        <v>11</v>
      </c>
      <c r="AV212">
        <v>0</v>
      </c>
      <c r="AW212">
        <v>0</v>
      </c>
      <c r="AX212">
        <v>0</v>
      </c>
      <c r="AY212">
        <v>0</v>
      </c>
      <c r="BA212" t="s">
        <v>125</v>
      </c>
      <c r="BB212" t="s">
        <v>122</v>
      </c>
      <c r="BC212">
        <v>11.6</v>
      </c>
      <c r="BD212">
        <v>29.6</v>
      </c>
      <c r="BF212">
        <v>8.6999999999999993</v>
      </c>
      <c r="BG212">
        <v>8.3000000000000007</v>
      </c>
      <c r="BI212">
        <v>0.2</v>
      </c>
    </row>
    <row r="213" spans="1:61">
      <c r="A213">
        <v>55</v>
      </c>
      <c r="B213" t="s">
        <v>111</v>
      </c>
      <c r="C213" t="s">
        <v>47</v>
      </c>
      <c r="D213" s="6">
        <v>42080</v>
      </c>
      <c r="E213" s="6">
        <v>42095</v>
      </c>
      <c r="F213">
        <f t="shared" si="3"/>
        <v>15</v>
      </c>
      <c r="G213">
        <v>31</v>
      </c>
      <c r="H213" t="s">
        <v>48</v>
      </c>
      <c r="I213" s="5">
        <v>1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8">
        <v>13.8</v>
      </c>
      <c r="T213" s="8">
        <v>0</v>
      </c>
      <c r="U213" s="8">
        <v>1</v>
      </c>
      <c r="V213" s="1">
        <v>0</v>
      </c>
      <c r="W213" s="2">
        <v>1</v>
      </c>
      <c r="X213" s="3">
        <v>1</v>
      </c>
      <c r="Y213" s="4">
        <v>1</v>
      </c>
      <c r="Z213">
        <v>1</v>
      </c>
      <c r="AA213" s="1">
        <v>37</v>
      </c>
      <c r="AB213" s="2">
        <v>77</v>
      </c>
      <c r="AC213" s="3">
        <v>80</v>
      </c>
      <c r="AD213" s="4">
        <v>87</v>
      </c>
      <c r="AE213">
        <v>90</v>
      </c>
      <c r="AF213" s="1">
        <v>203</v>
      </c>
      <c r="AG213" s="2">
        <v>269</v>
      </c>
      <c r="AH213" s="3">
        <v>327</v>
      </c>
      <c r="AI213" s="4">
        <v>367</v>
      </c>
      <c r="AJ213">
        <v>363</v>
      </c>
      <c r="AK213">
        <v>16</v>
      </c>
      <c r="AO213" s="4">
        <v>13</v>
      </c>
      <c r="AQ213" s="1">
        <v>9.9</v>
      </c>
      <c r="AU213">
        <v>9.9</v>
      </c>
      <c r="AV213">
        <v>0</v>
      </c>
      <c r="AW213">
        <v>0</v>
      </c>
      <c r="AX213">
        <v>0</v>
      </c>
      <c r="AY213">
        <v>0</v>
      </c>
      <c r="BA213" t="s">
        <v>125</v>
      </c>
      <c r="BB213" t="s">
        <v>122</v>
      </c>
      <c r="BC213">
        <v>9.6999999999999993</v>
      </c>
      <c r="BD213">
        <v>4.5999999999999996</v>
      </c>
      <c r="BF213">
        <v>7.3</v>
      </c>
      <c r="BG213">
        <v>0.7</v>
      </c>
      <c r="BI213">
        <v>1</v>
      </c>
    </row>
    <row r="214" spans="1:61">
      <c r="A214">
        <v>54</v>
      </c>
      <c r="B214" t="s">
        <v>111</v>
      </c>
      <c r="C214" t="s">
        <v>47</v>
      </c>
      <c r="D214" s="6">
        <v>43311</v>
      </c>
      <c r="E214" s="6">
        <v>43334</v>
      </c>
      <c r="F214">
        <f t="shared" si="3"/>
        <v>23</v>
      </c>
      <c r="G214">
        <v>39</v>
      </c>
      <c r="H214" t="s">
        <v>48</v>
      </c>
      <c r="I214" s="5">
        <v>1</v>
      </c>
      <c r="J214" s="5">
        <v>0</v>
      </c>
      <c r="K214" s="5">
        <v>1</v>
      </c>
      <c r="L214" s="5">
        <v>0</v>
      </c>
      <c r="M214" s="5">
        <v>0</v>
      </c>
      <c r="N214" s="5">
        <v>0</v>
      </c>
      <c r="O214" s="5">
        <v>0</v>
      </c>
      <c r="P214" s="5">
        <v>0</v>
      </c>
      <c r="Q214" s="5">
        <v>0</v>
      </c>
      <c r="R214" s="5">
        <v>0</v>
      </c>
      <c r="S214" s="8">
        <v>13.9</v>
      </c>
      <c r="T214" s="8">
        <v>0</v>
      </c>
      <c r="U214" s="8">
        <v>1</v>
      </c>
      <c r="V214" s="1">
        <v>0</v>
      </c>
      <c r="W214" s="2">
        <v>0</v>
      </c>
      <c r="X214" s="3">
        <v>1</v>
      </c>
      <c r="Y214" s="4">
        <v>1</v>
      </c>
      <c r="Z214">
        <v>1</v>
      </c>
      <c r="AA214" s="1">
        <v>57</v>
      </c>
      <c r="AB214" s="2">
        <v>47</v>
      </c>
      <c r="AC214" s="3">
        <v>97</v>
      </c>
      <c r="AD214" s="4">
        <v>93</v>
      </c>
      <c r="AE214">
        <v>83</v>
      </c>
      <c r="AF214" s="1">
        <v>232</v>
      </c>
      <c r="AG214" s="2">
        <v>197</v>
      </c>
      <c r="AH214" s="3">
        <v>352</v>
      </c>
      <c r="AI214" s="4">
        <v>330</v>
      </c>
      <c r="AJ214">
        <v>338</v>
      </c>
      <c r="AK214">
        <v>13</v>
      </c>
      <c r="AM214" s="2">
        <v>6</v>
      </c>
      <c r="AQ214" s="1">
        <v>9.6999999999999993</v>
      </c>
      <c r="AR214" s="2">
        <v>9.1</v>
      </c>
      <c r="AS214" s="3">
        <v>9.6999999999999993</v>
      </c>
      <c r="AT214" s="4">
        <v>9.3000000000000007</v>
      </c>
      <c r="AU214">
        <v>9.1</v>
      </c>
      <c r="AV214">
        <v>0</v>
      </c>
      <c r="AW214">
        <v>0</v>
      </c>
      <c r="AX214">
        <v>0</v>
      </c>
      <c r="AY214">
        <v>0</v>
      </c>
      <c r="BA214" t="s">
        <v>125</v>
      </c>
      <c r="BB214" t="s">
        <v>122</v>
      </c>
      <c r="BC214">
        <v>9.1</v>
      </c>
      <c r="BD214">
        <v>18.2</v>
      </c>
      <c r="BF214">
        <v>7.5</v>
      </c>
      <c r="BG214">
        <v>4.4000000000000004</v>
      </c>
      <c r="BI214">
        <v>0.5</v>
      </c>
    </row>
    <row r="215" spans="1:61">
      <c r="A215">
        <v>47</v>
      </c>
      <c r="B215" t="s">
        <v>110</v>
      </c>
      <c r="C215" t="s">
        <v>47</v>
      </c>
      <c r="D215" s="6">
        <v>41925</v>
      </c>
      <c r="E215" s="6">
        <v>41957</v>
      </c>
      <c r="F215">
        <f t="shared" si="3"/>
        <v>32</v>
      </c>
      <c r="G215">
        <v>40</v>
      </c>
      <c r="H215" t="s">
        <v>48</v>
      </c>
      <c r="I215" s="5">
        <v>0</v>
      </c>
      <c r="J215" s="5">
        <v>1</v>
      </c>
      <c r="K215" s="5">
        <v>1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8">
        <v>14.2</v>
      </c>
      <c r="T215" s="8">
        <v>0</v>
      </c>
      <c r="U215" s="8">
        <v>0</v>
      </c>
      <c r="V215" s="1">
        <v>1</v>
      </c>
      <c r="W215" s="2">
        <v>0</v>
      </c>
      <c r="X215" s="3">
        <v>0</v>
      </c>
      <c r="Y215" s="4">
        <v>0</v>
      </c>
      <c r="Z215">
        <v>0</v>
      </c>
      <c r="AA215" s="1">
        <v>90</v>
      </c>
      <c r="AB215" s="2">
        <v>67</v>
      </c>
      <c r="AC215" s="3">
        <v>0</v>
      </c>
      <c r="AD215" s="4">
        <v>0</v>
      </c>
      <c r="AE215">
        <v>0</v>
      </c>
      <c r="AF215" s="1">
        <v>366</v>
      </c>
      <c r="AG215" s="2">
        <v>262</v>
      </c>
      <c r="AH215" s="3">
        <v>0</v>
      </c>
      <c r="AI215" s="4">
        <v>0</v>
      </c>
      <c r="AJ215">
        <v>0</v>
      </c>
      <c r="AK215">
        <v>14</v>
      </c>
      <c r="AM215" s="2">
        <v>12</v>
      </c>
      <c r="AQ215" s="1">
        <v>11</v>
      </c>
      <c r="AV215">
        <v>0</v>
      </c>
      <c r="AW215">
        <v>0</v>
      </c>
      <c r="AX215">
        <v>0</v>
      </c>
      <c r="AY215">
        <v>0</v>
      </c>
      <c r="BA215" t="s">
        <v>125</v>
      </c>
      <c r="BB215" t="s">
        <v>122</v>
      </c>
      <c r="BC215">
        <v>10.9</v>
      </c>
      <c r="BD215">
        <v>12.8</v>
      </c>
      <c r="BF215">
        <v>8.1</v>
      </c>
      <c r="BG215">
        <v>3.2</v>
      </c>
      <c r="BI215">
        <v>0.6</v>
      </c>
    </row>
    <row r="216" spans="1:61">
      <c r="A216">
        <v>69</v>
      </c>
      <c r="B216" t="s">
        <v>111</v>
      </c>
      <c r="C216" t="s">
        <v>47</v>
      </c>
      <c r="D216" s="6">
        <v>41901</v>
      </c>
      <c r="E216" s="6">
        <v>41958</v>
      </c>
      <c r="F216">
        <f t="shared" si="3"/>
        <v>57</v>
      </c>
      <c r="G216">
        <v>31</v>
      </c>
      <c r="H216" t="s">
        <v>48</v>
      </c>
      <c r="I216" s="5">
        <v>1</v>
      </c>
      <c r="J216" s="5">
        <v>0</v>
      </c>
      <c r="K216" s="5">
        <v>0</v>
      </c>
      <c r="L216" s="5">
        <v>0</v>
      </c>
      <c r="M216" s="5">
        <v>1</v>
      </c>
      <c r="N216" s="5">
        <v>1</v>
      </c>
      <c r="O216" s="5">
        <v>0</v>
      </c>
      <c r="P216" s="5">
        <v>0</v>
      </c>
      <c r="Q216" s="5">
        <v>0</v>
      </c>
      <c r="R216" s="5">
        <v>0</v>
      </c>
      <c r="S216" s="8">
        <v>14.3</v>
      </c>
      <c r="T216" s="8">
        <v>0</v>
      </c>
      <c r="U216" s="8">
        <v>1</v>
      </c>
      <c r="V216" s="1">
        <v>0</v>
      </c>
      <c r="W216" s="2">
        <v>0</v>
      </c>
      <c r="X216" s="3">
        <v>0</v>
      </c>
      <c r="Y216" s="4">
        <v>0</v>
      </c>
      <c r="Z216">
        <v>0</v>
      </c>
      <c r="AA216" s="1">
        <v>0</v>
      </c>
      <c r="AB216" s="2">
        <v>0</v>
      </c>
      <c r="AC216" s="3">
        <v>0</v>
      </c>
      <c r="AD216" s="4">
        <v>0</v>
      </c>
      <c r="AE216">
        <v>0</v>
      </c>
      <c r="AF216" s="1">
        <v>0</v>
      </c>
      <c r="AG216" s="2">
        <v>0</v>
      </c>
      <c r="AH216" s="3">
        <v>0</v>
      </c>
      <c r="AI216" s="4">
        <v>0</v>
      </c>
      <c r="AJ216">
        <v>0</v>
      </c>
      <c r="AK216">
        <v>3</v>
      </c>
      <c r="AV216">
        <v>0</v>
      </c>
      <c r="AW216">
        <v>0</v>
      </c>
      <c r="AX216">
        <v>0</v>
      </c>
      <c r="AY216">
        <v>0</v>
      </c>
      <c r="BA216" t="s">
        <v>125</v>
      </c>
      <c r="BB216" t="s">
        <v>126</v>
      </c>
    </row>
    <row r="217" spans="1:61">
      <c r="A217">
        <v>30</v>
      </c>
      <c r="B217" t="s">
        <v>110</v>
      </c>
      <c r="C217" t="s">
        <v>113</v>
      </c>
      <c r="D217" s="6">
        <v>42773</v>
      </c>
      <c r="E217" s="6">
        <v>42806</v>
      </c>
      <c r="F217">
        <f t="shared" si="3"/>
        <v>33</v>
      </c>
      <c r="G217">
        <v>65</v>
      </c>
      <c r="H217" t="s">
        <v>48</v>
      </c>
      <c r="I217" s="5">
        <v>1</v>
      </c>
      <c r="J217" s="5">
        <v>0</v>
      </c>
      <c r="K217" s="5">
        <v>0</v>
      </c>
      <c r="L217" s="5">
        <v>0</v>
      </c>
      <c r="M217" s="5">
        <v>0</v>
      </c>
      <c r="N217" s="5">
        <v>1</v>
      </c>
      <c r="O217" s="5">
        <v>0</v>
      </c>
      <c r="P217" s="5">
        <v>0</v>
      </c>
      <c r="Q217" s="5">
        <v>0</v>
      </c>
      <c r="R217" s="5">
        <v>0</v>
      </c>
      <c r="S217" s="8">
        <v>14.3</v>
      </c>
      <c r="T217" s="8">
        <v>1</v>
      </c>
      <c r="U217" s="8">
        <v>0</v>
      </c>
      <c r="V217" s="1">
        <v>0</v>
      </c>
      <c r="W217" s="2">
        <v>0</v>
      </c>
      <c r="X217" s="3">
        <v>0</v>
      </c>
      <c r="Y217" s="4">
        <v>0</v>
      </c>
      <c r="Z217">
        <v>0</v>
      </c>
      <c r="AA217" s="1">
        <v>7</v>
      </c>
      <c r="AB217" s="2">
        <v>0</v>
      </c>
      <c r="AC217" s="3">
        <v>0</v>
      </c>
      <c r="AD217" s="4">
        <v>3</v>
      </c>
      <c r="AE217">
        <v>3</v>
      </c>
      <c r="AF217" s="1">
        <v>30</v>
      </c>
      <c r="AG217" s="2">
        <v>0</v>
      </c>
      <c r="AH217" s="3">
        <v>0</v>
      </c>
      <c r="AI217" s="4">
        <v>10</v>
      </c>
      <c r="AJ217">
        <v>22</v>
      </c>
      <c r="AQ217" s="1">
        <v>15.1</v>
      </c>
      <c r="AV217">
        <v>0</v>
      </c>
      <c r="AW217">
        <v>0</v>
      </c>
      <c r="AX217">
        <v>0</v>
      </c>
      <c r="AY217">
        <v>0</v>
      </c>
      <c r="AZ217">
        <v>1</v>
      </c>
      <c r="BA217" t="s">
        <v>121</v>
      </c>
      <c r="BB217" t="s">
        <v>124</v>
      </c>
      <c r="BC217">
        <v>10.199999999999999</v>
      </c>
      <c r="BD217">
        <v>33.200000000000003</v>
      </c>
      <c r="BF217">
        <v>7.5</v>
      </c>
      <c r="BG217">
        <v>15.2</v>
      </c>
      <c r="BI217">
        <v>2.6</v>
      </c>
    </row>
    <row r="218" spans="1:61">
      <c r="A218">
        <v>32</v>
      </c>
      <c r="B218" t="s">
        <v>110</v>
      </c>
      <c r="C218" t="s">
        <v>47</v>
      </c>
      <c r="D218" s="6">
        <v>43370</v>
      </c>
      <c r="E218" s="6">
        <v>43433</v>
      </c>
      <c r="F218">
        <f t="shared" si="3"/>
        <v>63</v>
      </c>
      <c r="G218">
        <v>46</v>
      </c>
      <c r="H218" t="s">
        <v>48</v>
      </c>
      <c r="I218" s="5">
        <v>0</v>
      </c>
      <c r="J218" s="5">
        <v>1</v>
      </c>
      <c r="K218" s="5">
        <v>0</v>
      </c>
      <c r="L218" s="5">
        <v>0</v>
      </c>
      <c r="M218" s="5">
        <v>0</v>
      </c>
      <c r="N218" s="5">
        <v>1</v>
      </c>
      <c r="O218" s="5">
        <v>0</v>
      </c>
      <c r="P218" s="5">
        <v>0</v>
      </c>
      <c r="Q218" s="5">
        <v>0</v>
      </c>
      <c r="R218" s="5">
        <v>1</v>
      </c>
      <c r="S218" s="8">
        <v>14.3</v>
      </c>
      <c r="T218" s="8">
        <v>1</v>
      </c>
      <c r="U218" s="8">
        <v>0</v>
      </c>
      <c r="V218" s="1">
        <v>0</v>
      </c>
      <c r="W218" s="2">
        <v>0</v>
      </c>
      <c r="X218" s="3">
        <v>0</v>
      </c>
      <c r="Y218" s="4">
        <v>0</v>
      </c>
      <c r="Z218">
        <v>0</v>
      </c>
      <c r="AA218" s="1">
        <v>67</v>
      </c>
      <c r="AB218" s="2">
        <v>7</v>
      </c>
      <c r="AC218" s="3">
        <v>0</v>
      </c>
      <c r="AD218" s="4">
        <v>0</v>
      </c>
      <c r="AE218">
        <v>0</v>
      </c>
      <c r="AF218" s="1">
        <v>300</v>
      </c>
      <c r="AG218" s="2">
        <v>101</v>
      </c>
      <c r="AH218" s="3">
        <v>0</v>
      </c>
      <c r="AI218" s="4">
        <v>0</v>
      </c>
      <c r="AJ218">
        <v>0</v>
      </c>
      <c r="AK218">
        <v>14</v>
      </c>
      <c r="AM218" s="2">
        <v>7</v>
      </c>
      <c r="AQ218" s="1">
        <v>13.1</v>
      </c>
      <c r="AV218">
        <v>0</v>
      </c>
      <c r="AW218">
        <v>0</v>
      </c>
      <c r="AX218">
        <v>0</v>
      </c>
      <c r="AY218">
        <v>0</v>
      </c>
      <c r="BA218" t="s">
        <v>125</v>
      </c>
      <c r="BB218" t="s">
        <v>122</v>
      </c>
      <c r="BC218">
        <v>13.6</v>
      </c>
      <c r="BD218">
        <v>34.299999999999997</v>
      </c>
      <c r="BF218">
        <v>10.8</v>
      </c>
      <c r="BG218">
        <v>3.5</v>
      </c>
      <c r="BI218">
        <v>1.5</v>
      </c>
    </row>
    <row r="219" spans="1:61">
      <c r="A219">
        <v>62</v>
      </c>
      <c r="B219" t="s">
        <v>111</v>
      </c>
      <c r="C219" t="s">
        <v>47</v>
      </c>
      <c r="D219" s="6">
        <v>41766</v>
      </c>
      <c r="E219" s="6">
        <v>41820</v>
      </c>
      <c r="F219">
        <f t="shared" si="3"/>
        <v>54</v>
      </c>
      <c r="G219">
        <v>33</v>
      </c>
      <c r="H219" t="s">
        <v>60</v>
      </c>
      <c r="I219" s="5">
        <v>1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5">
        <v>0</v>
      </c>
      <c r="S219" s="8">
        <v>14.5</v>
      </c>
      <c r="T219" s="8">
        <v>0</v>
      </c>
      <c r="U219" s="8">
        <v>1</v>
      </c>
      <c r="V219" s="1">
        <v>0</v>
      </c>
      <c r="W219" s="2">
        <v>0</v>
      </c>
      <c r="X219" s="3">
        <v>0</v>
      </c>
      <c r="Y219" s="4">
        <v>0</v>
      </c>
      <c r="Z219">
        <v>0</v>
      </c>
      <c r="AA219" s="1">
        <v>0</v>
      </c>
      <c r="AB219" s="2">
        <v>0</v>
      </c>
      <c r="AC219" s="3">
        <v>0</v>
      </c>
      <c r="AD219" s="4">
        <v>0</v>
      </c>
      <c r="AE219">
        <v>0</v>
      </c>
      <c r="AF219" s="1">
        <v>0</v>
      </c>
      <c r="AG219" s="2">
        <v>0</v>
      </c>
      <c r="AH219" s="3">
        <v>0</v>
      </c>
      <c r="AI219" s="4">
        <v>0</v>
      </c>
      <c r="AJ219">
        <v>0</v>
      </c>
      <c r="AK219">
        <v>10</v>
      </c>
      <c r="AV219">
        <v>0</v>
      </c>
      <c r="AW219">
        <v>0</v>
      </c>
      <c r="AX219">
        <v>0</v>
      </c>
      <c r="AY219">
        <v>0</v>
      </c>
      <c r="BA219" t="s">
        <v>121</v>
      </c>
      <c r="BB219" t="s">
        <v>122</v>
      </c>
    </row>
    <row r="220" spans="1:61">
      <c r="A220">
        <v>59</v>
      </c>
      <c r="B220" t="s">
        <v>111</v>
      </c>
      <c r="C220" t="s">
        <v>47</v>
      </c>
      <c r="D220" s="6">
        <v>43355</v>
      </c>
      <c r="E220" s="6">
        <v>43396</v>
      </c>
      <c r="F220">
        <f t="shared" si="3"/>
        <v>41</v>
      </c>
      <c r="G220">
        <v>21</v>
      </c>
      <c r="H220" t="s">
        <v>48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5">
        <v>0</v>
      </c>
      <c r="S220" s="8">
        <v>14.5</v>
      </c>
      <c r="T220" s="8">
        <v>0</v>
      </c>
      <c r="U220" s="8">
        <v>0</v>
      </c>
      <c r="V220" s="1">
        <v>1</v>
      </c>
      <c r="W220" s="2">
        <v>1</v>
      </c>
      <c r="X220" s="3">
        <v>1</v>
      </c>
      <c r="Y220" s="4">
        <v>1</v>
      </c>
      <c r="Z220">
        <v>1</v>
      </c>
      <c r="AA220" s="1">
        <v>87</v>
      </c>
      <c r="AB220" s="2">
        <v>70</v>
      </c>
      <c r="AC220" s="3">
        <v>70</v>
      </c>
      <c r="AD220" s="4">
        <v>70</v>
      </c>
      <c r="AE220">
        <v>83</v>
      </c>
      <c r="AF220" s="1">
        <v>329</v>
      </c>
      <c r="AG220" s="2">
        <v>280</v>
      </c>
      <c r="AH220" s="3">
        <v>260</v>
      </c>
      <c r="AI220" s="4">
        <v>247</v>
      </c>
      <c r="AJ220">
        <v>304</v>
      </c>
      <c r="AK220">
        <v>2</v>
      </c>
      <c r="AQ220" s="1">
        <v>9.8000000000000007</v>
      </c>
      <c r="AV220">
        <v>0</v>
      </c>
      <c r="AW220">
        <v>0</v>
      </c>
      <c r="AX220">
        <v>0</v>
      </c>
      <c r="AY220">
        <v>0</v>
      </c>
      <c r="BA220" t="s">
        <v>125</v>
      </c>
      <c r="BB220" t="s">
        <v>122</v>
      </c>
      <c r="BC220">
        <v>10</v>
      </c>
      <c r="BD220">
        <v>10.4</v>
      </c>
      <c r="BF220">
        <v>6.4</v>
      </c>
      <c r="BG220">
        <v>2.8</v>
      </c>
      <c r="BI220">
        <v>2.1</v>
      </c>
    </row>
    <row r="221" spans="1:61">
      <c r="A221">
        <v>46</v>
      </c>
      <c r="B221" t="s">
        <v>110</v>
      </c>
      <c r="C221" t="s">
        <v>47</v>
      </c>
      <c r="D221" s="6">
        <v>42488</v>
      </c>
      <c r="E221" s="6">
        <v>42510</v>
      </c>
      <c r="F221">
        <f t="shared" si="3"/>
        <v>22</v>
      </c>
      <c r="G221">
        <v>45</v>
      </c>
      <c r="H221" t="s">
        <v>48</v>
      </c>
      <c r="I221" s="5">
        <v>1</v>
      </c>
      <c r="J221" s="5">
        <v>0</v>
      </c>
      <c r="K221" s="5">
        <v>1</v>
      </c>
      <c r="L221" s="5">
        <v>0</v>
      </c>
      <c r="M221" s="5">
        <v>0</v>
      </c>
      <c r="N221" s="5">
        <v>1</v>
      </c>
      <c r="O221" s="5">
        <v>0</v>
      </c>
      <c r="P221" s="5">
        <v>0</v>
      </c>
      <c r="Q221" s="5">
        <v>0</v>
      </c>
      <c r="R221" s="5">
        <v>0</v>
      </c>
      <c r="S221" s="8">
        <v>14.6</v>
      </c>
      <c r="T221" s="8">
        <v>0</v>
      </c>
      <c r="U221" s="8">
        <v>1</v>
      </c>
      <c r="V221" s="1">
        <v>1</v>
      </c>
      <c r="W221" s="2">
        <v>1</v>
      </c>
      <c r="X221" s="3">
        <v>1</v>
      </c>
      <c r="Y221" s="4">
        <v>1</v>
      </c>
      <c r="Z221">
        <v>1</v>
      </c>
      <c r="AA221" s="1">
        <v>93</v>
      </c>
      <c r="AB221" s="2">
        <v>93</v>
      </c>
      <c r="AC221" s="3">
        <v>93</v>
      </c>
      <c r="AD221" s="4">
        <v>93</v>
      </c>
      <c r="AE221">
        <v>90</v>
      </c>
      <c r="AF221" s="1">
        <v>401</v>
      </c>
      <c r="AG221" s="2">
        <v>391</v>
      </c>
      <c r="AH221" s="3">
        <v>355</v>
      </c>
      <c r="AI221" s="4">
        <v>327</v>
      </c>
      <c r="AJ221">
        <v>341</v>
      </c>
      <c r="AK221">
        <v>15</v>
      </c>
      <c r="AQ221" s="1">
        <v>13</v>
      </c>
      <c r="AV221">
        <v>0</v>
      </c>
      <c r="AW221">
        <v>0</v>
      </c>
      <c r="AX221">
        <v>0</v>
      </c>
      <c r="AY221">
        <v>0</v>
      </c>
      <c r="BA221" t="s">
        <v>123</v>
      </c>
      <c r="BB221" t="s">
        <v>122</v>
      </c>
      <c r="BC221">
        <v>11.7</v>
      </c>
      <c r="BD221">
        <v>8.8000000000000007</v>
      </c>
      <c r="BF221">
        <v>9.6</v>
      </c>
      <c r="BG221">
        <v>0.8</v>
      </c>
      <c r="BI221">
        <v>0.6</v>
      </c>
    </row>
    <row r="222" spans="1:61">
      <c r="A222">
        <v>54</v>
      </c>
      <c r="B222" t="s">
        <v>110</v>
      </c>
      <c r="C222" t="s">
        <v>112</v>
      </c>
      <c r="D222" s="6">
        <v>43335</v>
      </c>
      <c r="E222" s="6">
        <v>43349</v>
      </c>
      <c r="F222">
        <f t="shared" si="3"/>
        <v>14</v>
      </c>
      <c r="G222">
        <v>34</v>
      </c>
      <c r="H222" t="s">
        <v>48</v>
      </c>
      <c r="I222" s="5">
        <v>0</v>
      </c>
      <c r="J222" s="5">
        <v>0</v>
      </c>
      <c r="K222" s="5">
        <v>1</v>
      </c>
      <c r="L222" s="5">
        <v>0</v>
      </c>
      <c r="M222" s="5">
        <v>0</v>
      </c>
      <c r="N222" s="5">
        <v>1</v>
      </c>
      <c r="O222" s="5">
        <v>0</v>
      </c>
      <c r="P222" s="5">
        <v>0</v>
      </c>
      <c r="Q222" s="5">
        <v>0</v>
      </c>
      <c r="R222" s="5">
        <v>1</v>
      </c>
      <c r="S222" s="8">
        <v>14.7</v>
      </c>
      <c r="T222" s="8">
        <v>0</v>
      </c>
      <c r="U222" s="8">
        <v>1</v>
      </c>
      <c r="V222" s="1">
        <v>1</v>
      </c>
      <c r="W222" s="2">
        <v>1</v>
      </c>
      <c r="X222" s="3">
        <v>1</v>
      </c>
      <c r="Y222" s="4">
        <v>1</v>
      </c>
      <c r="Z222">
        <v>1</v>
      </c>
      <c r="AA222" s="1">
        <v>100</v>
      </c>
      <c r="AB222" s="2">
        <v>90</v>
      </c>
      <c r="AC222" s="3">
        <v>90</v>
      </c>
      <c r="AD222" s="4">
        <v>73</v>
      </c>
      <c r="AE222">
        <v>80</v>
      </c>
      <c r="AF222" s="1">
        <v>428</v>
      </c>
      <c r="AG222" s="2">
        <v>385</v>
      </c>
      <c r="AH222" s="3">
        <v>338</v>
      </c>
      <c r="AI222" s="4">
        <v>300</v>
      </c>
      <c r="AJ222">
        <v>291</v>
      </c>
      <c r="AK222">
        <v>4</v>
      </c>
      <c r="AQ222" s="1">
        <v>11</v>
      </c>
      <c r="AV222">
        <v>0</v>
      </c>
      <c r="AW222">
        <v>0</v>
      </c>
      <c r="AX222">
        <v>0</v>
      </c>
      <c r="AY222">
        <v>0</v>
      </c>
      <c r="BA222" t="s">
        <v>121</v>
      </c>
      <c r="BB222" t="s">
        <v>122</v>
      </c>
      <c r="BC222">
        <v>12</v>
      </c>
      <c r="BD222">
        <v>25.1</v>
      </c>
      <c r="BF222">
        <v>10.9</v>
      </c>
      <c r="BG222">
        <v>9.5</v>
      </c>
      <c r="BI222">
        <v>1.3</v>
      </c>
    </row>
    <row r="223" spans="1:61">
      <c r="A223">
        <v>52</v>
      </c>
      <c r="B223" t="s">
        <v>110</v>
      </c>
      <c r="C223" t="s">
        <v>112</v>
      </c>
      <c r="D223" s="6">
        <v>42527</v>
      </c>
      <c r="E223" s="6">
        <v>42550</v>
      </c>
      <c r="F223">
        <f t="shared" si="3"/>
        <v>23</v>
      </c>
      <c r="G223">
        <v>37</v>
      </c>
      <c r="H223" t="s">
        <v>48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8">
        <v>14.7</v>
      </c>
      <c r="T223" s="8">
        <v>0</v>
      </c>
      <c r="U223" s="8">
        <v>1</v>
      </c>
      <c r="V223" s="1">
        <v>1</v>
      </c>
      <c r="W223" s="2">
        <v>1</v>
      </c>
      <c r="X223" s="3">
        <v>1</v>
      </c>
      <c r="Y223" s="4">
        <v>1</v>
      </c>
      <c r="Z223">
        <v>1</v>
      </c>
      <c r="AA223" s="1">
        <v>100</v>
      </c>
      <c r="AB223" s="2">
        <v>83</v>
      </c>
      <c r="AC223" s="3">
        <v>97</v>
      </c>
      <c r="AD223" s="4">
        <v>97</v>
      </c>
      <c r="AE223">
        <v>93</v>
      </c>
      <c r="AF223" s="1">
        <v>395</v>
      </c>
      <c r="AG223" s="2">
        <v>329</v>
      </c>
      <c r="AH223" s="3">
        <v>342</v>
      </c>
      <c r="AI223" s="4">
        <v>359</v>
      </c>
      <c r="AJ223">
        <v>350</v>
      </c>
      <c r="AK223">
        <v>2</v>
      </c>
      <c r="AQ223" s="1">
        <v>13.2</v>
      </c>
      <c r="AV223">
        <v>0</v>
      </c>
      <c r="AW223">
        <v>0</v>
      </c>
      <c r="AX223">
        <v>0</v>
      </c>
      <c r="AY223">
        <v>0</v>
      </c>
      <c r="BA223" t="s">
        <v>125</v>
      </c>
      <c r="BB223" t="s">
        <v>122</v>
      </c>
      <c r="BC223">
        <v>13.6</v>
      </c>
      <c r="BD223">
        <v>15.8</v>
      </c>
      <c r="BF223">
        <v>10.9</v>
      </c>
      <c r="BG223">
        <v>2.7</v>
      </c>
      <c r="BI223">
        <v>0.5</v>
      </c>
    </row>
    <row r="224" spans="1:61">
      <c r="A224">
        <v>58</v>
      </c>
      <c r="B224" t="s">
        <v>110</v>
      </c>
      <c r="C224" t="s">
        <v>47</v>
      </c>
      <c r="D224" s="6">
        <v>42789</v>
      </c>
      <c r="E224" s="6">
        <v>42828</v>
      </c>
      <c r="F224">
        <f t="shared" si="3"/>
        <v>39</v>
      </c>
      <c r="G224">
        <v>37</v>
      </c>
      <c r="H224" t="s">
        <v>48</v>
      </c>
      <c r="I224" s="5">
        <v>1</v>
      </c>
      <c r="J224" s="5">
        <v>1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1</v>
      </c>
      <c r="S224" s="8">
        <v>14.9</v>
      </c>
      <c r="T224" s="8">
        <v>0</v>
      </c>
      <c r="U224" s="8">
        <v>0</v>
      </c>
      <c r="V224" s="1">
        <v>0</v>
      </c>
      <c r="W224" s="2">
        <v>0</v>
      </c>
      <c r="X224" s="3">
        <v>0</v>
      </c>
      <c r="Y224" s="4">
        <v>0</v>
      </c>
      <c r="Z224">
        <v>0</v>
      </c>
      <c r="AA224" s="1">
        <v>7</v>
      </c>
      <c r="AB224" s="2">
        <v>20</v>
      </c>
      <c r="AC224" s="3">
        <v>13</v>
      </c>
      <c r="AD224" s="4">
        <v>0</v>
      </c>
      <c r="AE224">
        <v>0</v>
      </c>
      <c r="AF224" s="1">
        <v>83</v>
      </c>
      <c r="AG224" s="2">
        <v>153</v>
      </c>
      <c r="AH224" s="3">
        <v>98</v>
      </c>
      <c r="AI224" s="4">
        <v>0</v>
      </c>
      <c r="AJ224">
        <v>0</v>
      </c>
      <c r="AK224">
        <v>14</v>
      </c>
      <c r="AQ224" s="1">
        <v>12.6</v>
      </c>
      <c r="AR224" s="2">
        <v>12.6</v>
      </c>
      <c r="AV224">
        <v>0</v>
      </c>
      <c r="AW224">
        <v>0</v>
      </c>
      <c r="AX224">
        <v>0</v>
      </c>
      <c r="AY224">
        <v>0</v>
      </c>
      <c r="BA224" t="s">
        <v>125</v>
      </c>
      <c r="BB224" t="s">
        <v>122</v>
      </c>
      <c r="BC224">
        <v>11.9</v>
      </c>
      <c r="BD224">
        <v>2.5</v>
      </c>
      <c r="BF224">
        <v>8.8000000000000007</v>
      </c>
      <c r="BG224">
        <v>0.5</v>
      </c>
      <c r="BI224">
        <v>0.5</v>
      </c>
    </row>
    <row r="225" spans="1:1">
      <c r="A225" s="12" t="s">
        <v>131</v>
      </c>
    </row>
  </sheetData>
  <sortState ref="A2:BJ237">
    <sortCondition ref="AX1"/>
  </sortState>
  <phoneticPr fontId="2" type="noConversion"/>
  <pageMargins left="0.7" right="0.7" top="0.75" bottom="0.75" header="0.3" footer="0.3"/>
  <pageSetup paperSize="9" orientation="portrait" r:id="rId1"/>
  <headerFooter>
    <oddHeader>&amp;CClinical Data and PAP Usage</oddHeader>
    <oddFooter>&amp;CClinical Data and PAP usage of the included patients. M= male; F= female; AA= African American; W= white; H= Hispanic; AS= Asian; 0= no or negative; 1= yes or positive; V= commercial insurance; D= Medicaid; C= Medicare.</oddFooter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5" sqref="A5"/>
    </sheetView>
  </sheetViews>
  <sheetFormatPr defaultRowHeight="15"/>
  <sheetData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yu Xie</dc:creator>
  <cp:lastModifiedBy>Min Qiao</cp:lastModifiedBy>
  <cp:lastPrinted>2023-03-10T02:17:06Z</cp:lastPrinted>
  <dcterms:created xsi:type="dcterms:W3CDTF">2020-07-23T00:46:44Z</dcterms:created>
  <dcterms:modified xsi:type="dcterms:W3CDTF">2023-03-10T02:18:09Z</dcterms:modified>
  <cp:contentStatus/>
</cp:coreProperties>
</file>